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0746" tabRatio="919"/>
  </bookViews>
  <sheets>
    <sheet name="Table S1" sheetId="2" r:id="rId1"/>
    <sheet name="Table S2" sheetId="65" r:id="rId2"/>
    <sheet name="Table S3" sheetId="66" r:id="rId3"/>
    <sheet name="Table S4" sheetId="1" r:id="rId4"/>
    <sheet name="Table S5" sheetId="14" r:id="rId5"/>
    <sheet name="Table S6" sheetId="13" r:id="rId6"/>
    <sheet name="Table S7" sheetId="12" r:id="rId7"/>
    <sheet name="Table S8" sheetId="7" r:id="rId8"/>
    <sheet name="Table S9" sheetId="9" r:id="rId9"/>
    <sheet name="Table S10" sheetId="10" r:id="rId10"/>
    <sheet name="Table S11" sheetId="8" r:id="rId11"/>
    <sheet name="Table S12" sheetId="70" r:id="rId12"/>
    <sheet name="Table S13" sheetId="3" r:id="rId13"/>
    <sheet name="Table S14" sheetId="67" r:id="rId14"/>
    <sheet name="Table S15" sheetId="60" r:id="rId15"/>
    <sheet name="Table S16" sheetId="62" r:id="rId16"/>
    <sheet name="Table S17" sheetId="63" r:id="rId17"/>
    <sheet name="Table S18" sheetId="61" r:id="rId18"/>
    <sheet name="Table S19" sheetId="64" r:id="rId19"/>
    <sheet name="Table S20" sheetId="69" r:id="rId20"/>
  </sheets>
  <definedNames>
    <definedName name="OLE_LINK17" localSheetId="6">'Table S7'!#REF!</definedName>
    <definedName name="OLE_LINK5" localSheetId="5">'Table S6'!#REF!</definedName>
    <definedName name="OLE_LINK6" localSheetId="5">'Table S6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1" uniqueCount="843">
  <si>
    <t>Table S1. Summary statistics of PacBio CCS (HiFi) long-read sequencing data.​</t>
  </si>
  <si>
    <t xml:space="preserve">Read_type </t>
  </si>
  <si>
    <t>Insert size (Kb)</t>
  </si>
  <si>
    <t>Total data (bp)</t>
  </si>
  <si>
    <t xml:space="preserve">Read_Number </t>
  </si>
  <si>
    <t xml:space="preserve">Read_length (max) </t>
  </si>
  <si>
    <t xml:space="preserve">Read_length (mean) </t>
  </si>
  <si>
    <t>Read_length (N50)</t>
  </si>
  <si>
    <t xml:space="preserve">HiFi reads </t>
  </si>
  <si>
    <t>~15</t>
  </si>
  <si>
    <t>Table S2. Summary of whole genome sequencing Illumina reads.</t>
  </si>
  <si>
    <t>library</t>
  </si>
  <si>
    <t xml:space="preserve">Insert size (bp) </t>
  </si>
  <si>
    <t>Raw date</t>
  </si>
  <si>
    <t>Clean data</t>
  </si>
  <si>
    <t>Non duplication pairs</t>
  </si>
  <si>
    <t xml:space="preserve">Raw paired reads </t>
  </si>
  <si>
    <t xml:space="preserve">Raw base (bp) </t>
  </si>
  <si>
    <t xml:space="preserve">Clean pairs </t>
  </si>
  <si>
    <t xml:space="preserve">Clean base (bp) </t>
  </si>
  <si>
    <t>Lib1</t>
  </si>
  <si>
    <t>Lib2</t>
  </si>
  <si>
    <t>Lib3</t>
  </si>
  <si>
    <t>Lib4</t>
  </si>
  <si>
    <t>Lib5</t>
  </si>
  <si>
    <t>Lib6</t>
  </si>
  <si>
    <t>Total</t>
  </si>
  <si>
    <t>-</t>
  </si>
  <si>
    <r>
      <rPr>
        <sz val="12"/>
        <color theme="1"/>
        <rFont val="Times New Roman"/>
        <charset val="134"/>
      </rPr>
      <t>Table S3. Statistics of short reads coverage on the</t>
    </r>
    <r>
      <rPr>
        <i/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genome.</t>
    </r>
  </si>
  <si>
    <t>Reads</t>
  </si>
  <si>
    <t>Mapping rate (%)</t>
  </si>
  <si>
    <t>Genome</t>
  </si>
  <si>
    <t>Average sequencing depth</t>
  </si>
  <si>
    <t>Coverage at least 4X (%)</t>
  </si>
  <si>
    <t>Coverage at least 10X (%)</t>
  </si>
  <si>
    <t>Coverage at least 20X (%)</t>
  </si>
  <si>
    <t>Coverage (%)</t>
  </si>
  <si>
    <t xml:space="preserve">Table S4. Estimation of genome size using K-mer analysis. </t>
  </si>
  <si>
    <t>Kmer</t>
  </si>
  <si>
    <t>K-mer Depth</t>
  </si>
  <si>
    <t xml:space="preserve">K-mer number </t>
  </si>
  <si>
    <t>Genome Size (Mbp)</t>
  </si>
  <si>
    <t>Revised Genome Size  (Mbp)</t>
  </si>
  <si>
    <t>Heterozygous rate (%)</t>
  </si>
  <si>
    <t>Repeat rate (%)</t>
  </si>
  <si>
    <t>Table S5. Statistics of Hi-C data mounted to chromosome level.</t>
  </si>
  <si>
    <t xml:space="preserve">Sample ID </t>
  </si>
  <si>
    <t>Contig length (bp)</t>
  </si>
  <si>
    <t xml:space="preserve">Scaffold length (bp) </t>
  </si>
  <si>
    <t xml:space="preserve">Contig number </t>
  </si>
  <si>
    <t>Scaffold number</t>
  </si>
  <si>
    <t xml:space="preserve">Total </t>
  </si>
  <si>
    <t>place</t>
  </si>
  <si>
    <t>unplace</t>
  </si>
  <si>
    <t xml:space="preserve">Max </t>
  </si>
  <si>
    <t xml:space="preserve">- </t>
  </si>
  <si>
    <t xml:space="preserve">Number&gt;=2000 </t>
  </si>
  <si>
    <t xml:space="preserve">N50 </t>
  </si>
  <si>
    <t xml:space="preserve">N60 </t>
  </si>
  <si>
    <t xml:space="preserve">N70 </t>
  </si>
  <si>
    <t xml:space="preserve">N80 </t>
  </si>
  <si>
    <t xml:space="preserve">N90 </t>
  </si>
  <si>
    <t>Table S6. Statistics of chromosome-level scaffolds.</t>
  </si>
  <si>
    <t>Chr ID</t>
  </si>
  <si>
    <t xml:space="preserve"> Scaffold number</t>
  </si>
  <si>
    <t xml:space="preserve">Length </t>
  </si>
  <si>
    <t>Chr1.1</t>
  </si>
  <si>
    <t>Chr1.2</t>
  </si>
  <si>
    <t>Chr1.3</t>
  </si>
  <si>
    <t>Chr2.1</t>
  </si>
  <si>
    <t>Chr2.2</t>
  </si>
  <si>
    <t>Chr2.3</t>
  </si>
  <si>
    <t>Chr3.1</t>
  </si>
  <si>
    <t>Chr3.2</t>
  </si>
  <si>
    <t>Chr3.3</t>
  </si>
  <si>
    <t>Chr4.1</t>
  </si>
  <si>
    <t>Chr4.2</t>
  </si>
  <si>
    <t>Chr4.3</t>
  </si>
  <si>
    <t>Chr5.1</t>
  </si>
  <si>
    <t>Chr5.2</t>
  </si>
  <si>
    <t>Chr5.3</t>
  </si>
  <si>
    <t>Chr6.1</t>
  </si>
  <si>
    <t>Chr6.2</t>
  </si>
  <si>
    <t>Chr6.3</t>
  </si>
  <si>
    <t>Chr7.1</t>
  </si>
  <si>
    <t>Chr7.2</t>
  </si>
  <si>
    <t>Chr7.3</t>
  </si>
  <si>
    <t>Chr8.1</t>
  </si>
  <si>
    <t>Chr8.2</t>
  </si>
  <si>
    <t>Chr8.3</t>
  </si>
  <si>
    <t>Chr9.1</t>
  </si>
  <si>
    <t>Chr9.2</t>
  </si>
  <si>
    <t>Chr9.3</t>
  </si>
  <si>
    <t>Chr10.1</t>
  </si>
  <si>
    <t>Chr10.2</t>
  </si>
  <si>
    <t>Chr10.3</t>
  </si>
  <si>
    <t>Chr11.1</t>
  </si>
  <si>
    <t>Chr11.2</t>
  </si>
  <si>
    <t>Chr11.3</t>
  </si>
  <si>
    <t>Chr12.1</t>
  </si>
  <si>
    <t>Chr12.2</t>
  </si>
  <si>
    <t>Chr12.3</t>
  </si>
  <si>
    <t>Chr13.1</t>
  </si>
  <si>
    <t>Chr13.2</t>
  </si>
  <si>
    <t>Chr13.3</t>
  </si>
  <si>
    <t>Chr14.1</t>
  </si>
  <si>
    <t>Chr14.2</t>
  </si>
  <si>
    <t>Chr14.3</t>
  </si>
  <si>
    <t>Chr15.1</t>
  </si>
  <si>
    <t>Chr15.2</t>
  </si>
  <si>
    <t>Chr15.3</t>
  </si>
  <si>
    <r>
      <rPr>
        <sz val="12"/>
        <color theme="1"/>
        <rFont val="Times New Roman"/>
        <charset val="134"/>
      </rPr>
      <t>Table S7. Statistic of</t>
    </r>
    <r>
      <rPr>
        <sz val="12"/>
        <color theme="9"/>
        <rFont val="Times New Roman"/>
        <charset val="134"/>
      </rPr>
      <t xml:space="preserve"> </t>
    </r>
    <r>
      <rPr>
        <sz val="12"/>
        <rFont val="Times New Roman"/>
        <charset val="134"/>
      </rPr>
      <t>the</t>
    </r>
    <r>
      <rPr>
        <sz val="12"/>
        <color theme="1"/>
        <rFont val="Times New Roman"/>
        <charset val="134"/>
      </rPr>
      <t xml:space="preserve"> genome assembly.</t>
    </r>
  </si>
  <si>
    <t>Title</t>
  </si>
  <si>
    <t>Total_length</t>
  </si>
  <si>
    <t>Total_number</t>
  </si>
  <si>
    <t>Average_length</t>
  </si>
  <si>
    <t>Max_length</t>
  </si>
  <si>
    <t>Min_length</t>
  </si>
  <si>
    <t>N50_length</t>
  </si>
  <si>
    <t>N50_number</t>
  </si>
  <si>
    <t>N90_length</t>
  </si>
  <si>
    <t>N90_number</t>
  </si>
  <si>
    <t>Contig</t>
  </si>
  <si>
    <t>Table S8. Validation of genome assembly using BUSCO and CEGMA.</t>
  </si>
  <si>
    <t>Species</t>
  </si>
  <si>
    <t>Size</t>
  </si>
  <si>
    <t>BUSCO anotation assessment results</t>
  </si>
  <si>
    <t>C. erectus</t>
  </si>
  <si>
    <t>8.66 Gb</t>
  </si>
  <si>
    <t>C:94.1%[S:17.0%,D:77.1%],F:1.2%,M:4.7%,n:1614</t>
  </si>
  <si>
    <t xml:space="preserve">C: Complete Single-Copy BUSCOs </t>
  </si>
  <si>
    <t>D: Complete Duplicated BUSCOs</t>
  </si>
  <si>
    <t>F: Fragmented BUSCOs</t>
  </si>
  <si>
    <t>M: Missing BUSCOs</t>
  </si>
  <si>
    <t>n: Total BUSCO groups searched</t>
  </si>
  <si>
    <t>species</t>
  </si>
  <si>
    <t>complete</t>
  </si>
  <si>
    <t>complete + partial</t>
  </si>
  <si>
    <t># Prots num</t>
  </si>
  <si>
    <t>%completeness</t>
  </si>
  <si>
    <r>
      <rPr>
        <sz val="11"/>
        <rFont val="Times New Roman"/>
        <charset val="134"/>
      </rPr>
      <t>Complete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 xml:space="preserve">the situation of  &gt;70% assembly of core genes </t>
    </r>
  </si>
  <si>
    <r>
      <rPr>
        <sz val="11"/>
        <rFont val="Times New Roman"/>
        <charset val="134"/>
      </rPr>
      <t>Complete + partial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complete and patial assembly of core genes</t>
    </r>
  </si>
  <si>
    <t>Table S9. Functional annotation of protein-coding genes.</t>
  </si>
  <si>
    <t>Database</t>
  </si>
  <si>
    <t>Number</t>
  </si>
  <si>
    <t>Percent(%)</t>
  </si>
  <si>
    <t>Swissprot</t>
  </si>
  <si>
    <t>Nr</t>
  </si>
  <si>
    <t>KEGG</t>
  </si>
  <si>
    <t>InterPro</t>
  </si>
  <si>
    <t>GO</t>
  </si>
  <si>
    <t>Pfam</t>
  </si>
  <si>
    <t>Unannotated</t>
  </si>
  <si>
    <t>Annotated</t>
  </si>
  <si>
    <t xml:space="preserve">Table S10. Annotation of non-coding RNA genes in the genome. </t>
  </si>
  <si>
    <t>Type</t>
  </si>
  <si>
    <t>Copy number</t>
  </si>
  <si>
    <t>Average length (bp)</t>
  </si>
  <si>
    <t>Total length (bp)</t>
  </si>
  <si>
    <t>% of genome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Table S11. Gene structure prediction of the genome.</t>
  </si>
  <si>
    <t>Gene set</t>
  </si>
  <si>
    <t>Average transcript length(bp)</t>
  </si>
  <si>
    <t>Average CDS length(bp)</t>
  </si>
  <si>
    <t>Average exons per gene</t>
  </si>
  <si>
    <t>Average exon length(bp)</t>
  </si>
  <si>
    <t>Average intron length(bp)</t>
  </si>
  <si>
    <t>De novo</t>
  </si>
  <si>
    <t>Augustus</t>
  </si>
  <si>
    <t>GlimmerHMM</t>
  </si>
  <si>
    <t>SNAP</t>
  </si>
  <si>
    <t>Geneid</t>
  </si>
  <si>
    <t>Genscan</t>
  </si>
  <si>
    <t>Homolog</t>
  </si>
  <si>
    <t>Ceratophyllum demersum.clean</t>
  </si>
  <si>
    <t>Liriodendron chinense.clean</t>
  </si>
  <si>
    <t>Nymphaea colorata.clean</t>
  </si>
  <si>
    <t>Papaver somniferum</t>
  </si>
  <si>
    <t>RNAseq</t>
  </si>
  <si>
    <t>PASA</t>
  </si>
  <si>
    <t>Cufflinks</t>
  </si>
  <si>
    <t>EVM</t>
  </si>
  <si>
    <t>Pasa-update*</t>
  </si>
  <si>
    <t>Final set*</t>
  </si>
  <si>
    <t>*Includes UTR region</t>
  </si>
  <si>
    <r>
      <t xml:space="preserve">Table S12. Comparison of predicted protein-coding genes in genomes of our </t>
    </r>
    <r>
      <rPr>
        <i/>
        <sz val="12"/>
        <rFont val="Times New Roman"/>
        <charset val="134"/>
      </rPr>
      <t>C. spicatus</t>
    </r>
    <r>
      <rPr>
        <sz val="12"/>
        <rFont val="Times New Roman"/>
        <charset val="134"/>
      </rPr>
      <t xml:space="preserve"> and related species.</t>
    </r>
  </si>
  <si>
    <t>Average transcript length (bp)</t>
  </si>
  <si>
    <t>Average CDS length (bp)</t>
  </si>
  <si>
    <t>Average exon length (bp)</t>
  </si>
  <si>
    <t>Average intron length (bp)</t>
  </si>
  <si>
    <t>Chloranthus spicatus (this study)</t>
  </si>
  <si>
    <t>Chloranthus sessilifolius</t>
  </si>
  <si>
    <t>Chloranthus spicatus</t>
  </si>
  <si>
    <t>Ceratophyllum demersum</t>
  </si>
  <si>
    <t>Liriodendron chinense</t>
  </si>
  <si>
    <t>Nymphaea colorata</t>
  </si>
  <si>
    <t>Table S13. Annotation of repeat sequences in the genome.</t>
  </si>
  <si>
    <t>Repeat Size(bp)</t>
  </si>
  <si>
    <t>Trf</t>
  </si>
  <si>
    <t>Repeatmasker</t>
  </si>
  <si>
    <t>Proteinmask</t>
  </si>
  <si>
    <t>Table S14. Classification of TEs in the Genome.</t>
  </si>
  <si>
    <t>Classification</t>
  </si>
  <si>
    <t>Denovo</t>
  </si>
  <si>
    <t>Proteins</t>
  </si>
  <si>
    <t>Combined TEs</t>
  </si>
  <si>
    <t>Length(bp)</t>
  </si>
  <si>
    <t>% in Genome</t>
  </si>
  <si>
    <t>DNA</t>
  </si>
  <si>
    <t>LINE</t>
  </si>
  <si>
    <t>SINE</t>
  </si>
  <si>
    <t>LTR</t>
  </si>
  <si>
    <t>Unknown</t>
  </si>
  <si>
    <t>Table S15. Statistics of genes in species used for comparative genome analysis.</t>
  </si>
  <si>
    <t>Abbreviation</t>
  </si>
  <si>
    <t>Code name</t>
  </si>
  <si>
    <t>Gene Number</t>
  </si>
  <si>
    <t>Single-copy genes</t>
  </si>
  <si>
    <t>Multiple-copy genes</t>
  </si>
  <si>
    <t>Unique</t>
  </si>
  <si>
    <t>Other</t>
  </si>
  <si>
    <t>Uncluster</t>
  </si>
  <si>
    <t>Amborella trichopoda</t>
  </si>
  <si>
    <t>A.trichopoda</t>
  </si>
  <si>
    <t>Atri</t>
  </si>
  <si>
    <t>Ananas comosus</t>
  </si>
  <si>
    <t>A.comosus</t>
  </si>
  <si>
    <t>Acom</t>
  </si>
  <si>
    <t>Aquilegia coerulea</t>
  </si>
  <si>
    <t>A.coerulea</t>
  </si>
  <si>
    <t>Acoe</t>
  </si>
  <si>
    <t>Arabidopsis thaliana</t>
  </si>
  <si>
    <t>A.thaliana</t>
  </si>
  <si>
    <t>Atha</t>
  </si>
  <si>
    <t>C.demersum</t>
  </si>
  <si>
    <t>Cdem</t>
  </si>
  <si>
    <t>Cinnamomum kanehirae</t>
  </si>
  <si>
    <t>C.kanehirae</t>
  </si>
  <si>
    <t>Ckan</t>
  </si>
  <si>
    <t>Colocasia esculenta</t>
  </si>
  <si>
    <t>C.esculenta</t>
  </si>
  <si>
    <t>Cesc</t>
  </si>
  <si>
    <t>Euryale ferox</t>
  </si>
  <si>
    <t>E.ferox</t>
  </si>
  <si>
    <t>Efer</t>
  </si>
  <si>
    <t>Ginkgo biloba</t>
  </si>
  <si>
    <t>G.biloba</t>
  </si>
  <si>
    <t>Gbil</t>
  </si>
  <si>
    <t>L.chinense</t>
  </si>
  <si>
    <t>Lchi</t>
  </si>
  <si>
    <t>Magnolia biondii</t>
  </si>
  <si>
    <t>M.biondii</t>
  </si>
  <si>
    <t>Mbio</t>
  </si>
  <si>
    <t>Musa acuminata</t>
  </si>
  <si>
    <t>M.acuminata</t>
  </si>
  <si>
    <t>Macu</t>
  </si>
  <si>
    <t>Nelumbo nucifera</t>
  </si>
  <si>
    <t>N.nucifera</t>
  </si>
  <si>
    <t>Nnuc</t>
  </si>
  <si>
    <t>N.colorata</t>
  </si>
  <si>
    <t>Ncol</t>
  </si>
  <si>
    <t>Oryza sativa</t>
  </si>
  <si>
    <t>O.sativa</t>
  </si>
  <si>
    <t>Osat</t>
  </si>
  <si>
    <t>P.somniferum</t>
  </si>
  <si>
    <t>Psom</t>
  </si>
  <si>
    <t>Persea americana</t>
  </si>
  <si>
    <t>P.americana</t>
  </si>
  <si>
    <t>Pame</t>
  </si>
  <si>
    <t>Phalaenopsis equestris</t>
  </si>
  <si>
    <t>P.equestris</t>
  </si>
  <si>
    <t>Pequ</t>
  </si>
  <si>
    <t>Piper nigrum</t>
  </si>
  <si>
    <t>P.nigrum</t>
  </si>
  <si>
    <t>Pnig</t>
  </si>
  <si>
    <t>Solanum lycopersicum</t>
  </si>
  <si>
    <t>S.lycopersicum</t>
  </si>
  <si>
    <t>Slyc</t>
  </si>
  <si>
    <t>Spirodela polyrhiza</t>
  </si>
  <si>
    <t>S.polyrhiza</t>
  </si>
  <si>
    <t>Spol</t>
  </si>
  <si>
    <t>Tetracentron sinense</t>
  </si>
  <si>
    <t>T.sinense</t>
  </si>
  <si>
    <t>Tsin</t>
  </si>
  <si>
    <t>Vitis vinifera</t>
  </si>
  <si>
    <t>V.vinifera</t>
  </si>
  <si>
    <t>Vvin</t>
  </si>
  <si>
    <t>Zostera marina</t>
  </si>
  <si>
    <t>Z.marina</t>
  </si>
  <si>
    <t>Zmar</t>
  </si>
  <si>
    <t>Table S16. Enrichment results of genes in GO.</t>
  </si>
  <si>
    <t>GO ID</t>
  </si>
  <si>
    <t>GO Term</t>
  </si>
  <si>
    <t>GO Class</t>
  </si>
  <si>
    <t>Pvalue</t>
  </si>
  <si>
    <t>AdjustedPv</t>
  </si>
  <si>
    <t>Gene number</t>
  </si>
  <si>
    <t>GO:0004553</t>
  </si>
  <si>
    <t>hydrolase activity, hydrolyzing O-glycosyl compounds</t>
  </si>
  <si>
    <t>MF</t>
  </si>
  <si>
    <t>GO:0016798</t>
  </si>
  <si>
    <t>hydrolase activity, acting on glycosyl bonds</t>
  </si>
  <si>
    <t>GO:0010027</t>
  </si>
  <si>
    <t>thylakoid membrane organization</t>
  </si>
  <si>
    <t>BP</t>
  </si>
  <si>
    <t>GO:0061024</t>
  </si>
  <si>
    <t>membrane organization</t>
  </si>
  <si>
    <t>GO:0030544</t>
  </si>
  <si>
    <t>Hsp70 protein binding</t>
  </si>
  <si>
    <t>GO:0008234</t>
  </si>
  <si>
    <t>cysteine-type peptidase activity</t>
  </si>
  <si>
    <t>GO:0005975</t>
  </si>
  <si>
    <t>carbohydrate metabolic process</t>
  </si>
  <si>
    <t>GO:0009657</t>
  </si>
  <si>
    <t>plastid organization</t>
  </si>
  <si>
    <t>GO:0016514</t>
  </si>
  <si>
    <t>SWI/SNF complex</t>
  </si>
  <si>
    <t>CC</t>
  </si>
  <si>
    <t>GO:0035060</t>
  </si>
  <si>
    <t>brahma complex</t>
  </si>
  <si>
    <t>GO:0004843</t>
  </si>
  <si>
    <t>thiol-dependent ubiquitin-specific protease activity</t>
  </si>
  <si>
    <t>GO:0006338</t>
  </si>
  <si>
    <t>chromatin remodeling</t>
  </si>
  <si>
    <t>GO:0045040</t>
  </si>
  <si>
    <t>protein insertion into mitochondrial outer membrane</t>
  </si>
  <si>
    <t>GO:0010333</t>
  </si>
  <si>
    <t>terpene synthase activity</t>
  </si>
  <si>
    <t>GO:0016579</t>
  </si>
  <si>
    <t>protein deubiquitination</t>
  </si>
  <si>
    <t>GO:0005742</t>
  </si>
  <si>
    <t>mitochondrial outer membrane translocase complex</t>
  </si>
  <si>
    <t>GO:0006996</t>
  </si>
  <si>
    <t>organelle organization</t>
  </si>
  <si>
    <t>GO:0046481</t>
  </si>
  <si>
    <t>digalactosyldiacylglycerol synthase activity</t>
  </si>
  <si>
    <t>GO:0051204</t>
  </si>
  <si>
    <t>protein insertion into mitochondrial membrane</t>
  </si>
  <si>
    <t>GO:0017038</t>
  </si>
  <si>
    <t>protein import</t>
  </si>
  <si>
    <t>GO:0006626</t>
  </si>
  <si>
    <t>protein targeting to mitochondrion</t>
  </si>
  <si>
    <t>GO:0072594</t>
  </si>
  <si>
    <t>establishment of protein localization to organelle</t>
  </si>
  <si>
    <t>GO:0003824</t>
  </si>
  <si>
    <t>catalytic activity</t>
  </si>
  <si>
    <t>GO:0006457</t>
  </si>
  <si>
    <t>protein folding</t>
  </si>
  <si>
    <t>GO:0006869</t>
  </si>
  <si>
    <t>lipid transport</t>
  </si>
  <si>
    <t>GO:0009862</t>
  </si>
  <si>
    <t>systemic acquired resistance, salicylic acid mediated signaling pathway</t>
  </si>
  <si>
    <t>GO:2000022</t>
  </si>
  <si>
    <t>regulation of jasmonic acid mediated signaling pathway</t>
  </si>
  <si>
    <t>GO:0048583</t>
  </si>
  <si>
    <t>regulation of response to stimulus</t>
  </si>
  <si>
    <t>GO:0000082</t>
  </si>
  <si>
    <t>G1/S transition of mitotic cell cycle</t>
  </si>
  <si>
    <t>GO:0009627</t>
  </si>
  <si>
    <t>systemic acquired resistance</t>
  </si>
  <si>
    <t>GO:0045087</t>
  </si>
  <si>
    <t>innate immune response</t>
  </si>
  <si>
    <t>GO:0016043</t>
  </si>
  <si>
    <t>cellular component organization</t>
  </si>
  <si>
    <t>GO:0016835</t>
  </si>
  <si>
    <t>carbon-oxygen lyase activity</t>
  </si>
  <si>
    <t>GO:0006784</t>
  </si>
  <si>
    <t>heme A biosynthetic process</t>
  </si>
  <si>
    <t>GO:0016653</t>
  </si>
  <si>
    <t>oxidoreductase activity, acting on NAD(P)H, heme protein as acceptor</t>
  </si>
  <si>
    <t>GO:0004425</t>
  </si>
  <si>
    <t>indole-3-glycerol-phosphate synthase activity</t>
  </si>
  <si>
    <t>GO:0006325</t>
  </si>
  <si>
    <t>chromatin organization</t>
  </si>
  <si>
    <t>GO:0000287</t>
  </si>
  <si>
    <t>magnesium ion binding</t>
  </si>
  <si>
    <t>GO:0016616</t>
  </si>
  <si>
    <t>oxidoreductase activity, acting on the CH-OH group of donors, NAD or NADP as acceptor</t>
  </si>
  <si>
    <t>GO:0009966</t>
  </si>
  <si>
    <t>regulation of signal transduction</t>
  </si>
  <si>
    <t>GO:0008661</t>
  </si>
  <si>
    <t>1-deoxy-D-xylulose-5-phosphate synthase activity</t>
  </si>
  <si>
    <t>GO:0005506</t>
  </si>
  <si>
    <t>iron ion binding</t>
  </si>
  <si>
    <t>GO:0004668</t>
  </si>
  <si>
    <t>protein-arginine deiminase activity</t>
  </si>
  <si>
    <t>GO:0009446</t>
  </si>
  <si>
    <t>putrescine biosynthetic process</t>
  </si>
  <si>
    <t>GO:0098798</t>
  </si>
  <si>
    <t>mitochondrial protein complex</t>
  </si>
  <si>
    <t>GO:0016829</t>
  </si>
  <si>
    <t>lyase activity</t>
  </si>
  <si>
    <t>GO:0015914</t>
  </si>
  <si>
    <t>phospholipid transport</t>
  </si>
  <si>
    <t>GO:0004497</t>
  </si>
  <si>
    <t>monooxygenase activity</t>
  </si>
  <si>
    <t>GO:0043232</t>
  </si>
  <si>
    <t>intracellular non-membrane-bounded organelle</t>
  </si>
  <si>
    <t>GO:0008356</t>
  </si>
  <si>
    <t>asymmetric cell division</t>
  </si>
  <si>
    <t>GO:0098542</t>
  </si>
  <si>
    <t>defense response to other organism</t>
  </si>
  <si>
    <t>GO:0071840</t>
  </si>
  <si>
    <t>cellular component organization or biogenesis</t>
  </si>
  <si>
    <t>GO:0032012</t>
  </si>
  <si>
    <t>regulation of ARF protein signal transduction</t>
  </si>
  <si>
    <t>GO:0043044</t>
  </si>
  <si>
    <t>ATP-dependent chromatin remodeling</t>
  </si>
  <si>
    <t>GO:0000785</t>
  </si>
  <si>
    <t>chromatin</t>
  </si>
  <si>
    <t>GO:0042256</t>
  </si>
  <si>
    <t>mature ribosome assembly</t>
  </si>
  <si>
    <t>GO:0033036</t>
  </si>
  <si>
    <t>macromolecule localization</t>
  </si>
  <si>
    <t>GO:0016614</t>
  </si>
  <si>
    <t>oxidoreductase activity, acting on CH-OH group of donors</t>
  </si>
  <si>
    <t>GO:0005319</t>
  </si>
  <si>
    <t>lipid transporter activity</t>
  </si>
  <si>
    <t>GO:0140326</t>
  </si>
  <si>
    <t>ATPase-coupled intramembrane lipid transporter activity</t>
  </si>
  <si>
    <t>GO:0016705</t>
  </si>
  <si>
    <t>oxidoreductase activity, acting on paired donors, with incorporation or reduction of molecular oxygen</t>
  </si>
  <si>
    <t>GO:0051020</t>
  </si>
  <si>
    <t>GTPase binding</t>
  </si>
  <si>
    <t>GO:2000031</t>
  </si>
  <si>
    <t>regulation of salicylic acid mediated signaling pathway</t>
  </si>
  <si>
    <t>GO:0016787</t>
  </si>
  <si>
    <t>hydrolase activity</t>
  </si>
  <si>
    <t>GO:0006913</t>
  </si>
  <si>
    <t>nucleocytoplasmic transport</t>
  </si>
  <si>
    <t>GO:0071229</t>
  </si>
  <si>
    <t>cellular response to acid chemical</t>
  </si>
  <si>
    <t>GO:0043486</t>
  </si>
  <si>
    <t>histone exchange</t>
  </si>
  <si>
    <t>GO:0004097</t>
  </si>
  <si>
    <t>catechol oxidase activity</t>
  </si>
  <si>
    <t>GO:0020037</t>
  </si>
  <si>
    <t>heme binding</t>
  </si>
  <si>
    <t>GO:0019899</t>
  </si>
  <si>
    <t>enzyme binding</t>
  </si>
  <si>
    <t>GO:0006606</t>
  </si>
  <si>
    <t>protein import into nucleus</t>
  </si>
  <si>
    <t>GO:0016114</t>
  </si>
  <si>
    <t>terpenoid biosynthetic process</t>
  </si>
  <si>
    <t>GO:0004372</t>
  </si>
  <si>
    <t>glycine hydroxymethyltransferase activity</t>
  </si>
  <si>
    <t>GO:0019264</t>
  </si>
  <si>
    <t>glycine biosynthetic process from serine</t>
  </si>
  <si>
    <t>GO:0035999</t>
  </si>
  <si>
    <t>tetrahydrofolate interconversion</t>
  </si>
  <si>
    <t>GO:0015711</t>
  </si>
  <si>
    <t>organic anion transport</t>
  </si>
  <si>
    <t>GO:0005694</t>
  </si>
  <si>
    <t>chromosome</t>
  </si>
  <si>
    <t>GO:0071702</t>
  </si>
  <si>
    <t>organic substance transport</t>
  </si>
  <si>
    <t>GO:0071528</t>
  </si>
  <si>
    <t>tRNA re-export from nucleus</t>
  </si>
  <si>
    <t>GO:0000386</t>
  </si>
  <si>
    <t>second spliceosomal transesterification activity</t>
  </si>
  <si>
    <t>GO:0030628</t>
  </si>
  <si>
    <t>pre-mRNA 3'-splice site binding</t>
  </si>
  <si>
    <t>GO:0002831</t>
  </si>
  <si>
    <t>regulation of response to biotic stimulus</t>
  </si>
  <si>
    <t>GO:0032101</t>
  </si>
  <si>
    <t>regulation of response to external stimulus</t>
  </si>
  <si>
    <t>GO:0000049</t>
  </si>
  <si>
    <t>tRNA binding</t>
  </si>
  <si>
    <t>GO:0005198</t>
  </si>
  <si>
    <t>structural molecule activity</t>
  </si>
  <si>
    <t>GO:0009116</t>
  </si>
  <si>
    <t>nucleoside metabolic process</t>
  </si>
  <si>
    <t>GO:0040029</t>
  </si>
  <si>
    <t>regulation of gene expression, epigenetic</t>
  </si>
  <si>
    <t>GO:0031347</t>
  </si>
  <si>
    <t>regulation of defense response</t>
  </si>
  <si>
    <t>GO:0005840</t>
  </si>
  <si>
    <t>ribosome</t>
  </si>
  <si>
    <t>GO:0098805</t>
  </si>
  <si>
    <t>whole membrane</t>
  </si>
  <si>
    <t>GO:0006760</t>
  </si>
  <si>
    <t>folic acid-containing compound metabolic process</t>
  </si>
  <si>
    <t>GO:0004867</t>
  </si>
  <si>
    <t>serine-type endopeptidase inhibitor activity</t>
  </si>
  <si>
    <t>GO:0003735</t>
  </si>
  <si>
    <t>structural constituent of ribosome</t>
  </si>
  <si>
    <t>GO:0005085</t>
  </si>
  <si>
    <t>guanyl-nucleotide exchange factor activity</t>
  </si>
  <si>
    <t>GO:0004674</t>
  </si>
  <si>
    <t>protein serine/threonine kinase activity</t>
  </si>
  <si>
    <t>GO:1901566</t>
  </si>
  <si>
    <t>organonitrogen compound biosynthetic process</t>
  </si>
  <si>
    <t>GO:0010073</t>
  </si>
  <si>
    <t>meristem maintenance</t>
  </si>
  <si>
    <t>GO:1901701</t>
  </si>
  <si>
    <t>cellular response to oxygen-containing compound</t>
  </si>
  <si>
    <t>GO:0016289</t>
  </si>
  <si>
    <t>CoA hydrolase activity</t>
  </si>
  <si>
    <t>GO:0006357</t>
  </si>
  <si>
    <t>regulation of transcription by RNA polymerase II</t>
  </si>
  <si>
    <t>GO:0006464</t>
  </si>
  <si>
    <t>cellular protein modification process</t>
  </si>
  <si>
    <t>GO:0004672</t>
  </si>
  <si>
    <t>protein kinase activity</t>
  </si>
  <si>
    <t>GO:0006886</t>
  </si>
  <si>
    <t>intracellular protein transport</t>
  </si>
  <si>
    <t>GO:0006342</t>
  </si>
  <si>
    <t>chromatin silencing</t>
  </si>
  <si>
    <t>GO:0004654</t>
  </si>
  <si>
    <t>polyribonucleotide nucleotidyltransferase activity</t>
  </si>
  <si>
    <t>GO:0016857</t>
  </si>
  <si>
    <t>racemase and epimerase activity, acting on carbohydrates and derivatives</t>
  </si>
  <si>
    <t>GO:0003879</t>
  </si>
  <si>
    <t>ATP phosphoribosyltransferase activity</t>
  </si>
  <si>
    <t>GO:0005744</t>
  </si>
  <si>
    <t>TIM23 mitochondrial import inner membrane translocase complex</t>
  </si>
  <si>
    <t>GO:0036402</t>
  </si>
  <si>
    <t>proteasome-activating ATPase activity</t>
  </si>
  <si>
    <t>GO:0031966</t>
  </si>
  <si>
    <t>mitochondrial membrane</t>
  </si>
  <si>
    <t>GO:0032957</t>
  </si>
  <si>
    <t>inositol trisphosphate metabolic process</t>
  </si>
  <si>
    <t>GO:0047325</t>
  </si>
  <si>
    <t>inositol tetrakisphosphate 1-kinase activity</t>
  </si>
  <si>
    <t>GO:0052725</t>
  </si>
  <si>
    <t>inositol-1,3,4-trisphosphate 6-kinase activity</t>
  </si>
  <si>
    <t>GO:0052726</t>
  </si>
  <si>
    <t>inositol-1,3,4-trisphosphate 5-kinase activity</t>
  </si>
  <si>
    <t>GO:0004089</t>
  </si>
  <si>
    <t>carbonate dehydratase activity</t>
  </si>
  <si>
    <t>GO:0005874</t>
  </si>
  <si>
    <t>microtubule</t>
  </si>
  <si>
    <t>GO:0003899</t>
  </si>
  <si>
    <t>DNA-directed 5'-3' RNA polymerase activity</t>
  </si>
  <si>
    <t>GO:0016773</t>
  </si>
  <si>
    <t>phosphotransferase activity, alcohol group as acceptor</t>
  </si>
  <si>
    <t>GO:0051726</t>
  </si>
  <si>
    <t>regulation of cell cycle</t>
  </si>
  <si>
    <t>GO:0016757</t>
  </si>
  <si>
    <t>transferase activity, transferring glycosyl groups</t>
  </si>
  <si>
    <t>GO:0008420</t>
  </si>
  <si>
    <t>RNA polymerase II CTD heptapeptide repeat phosphatase activity</t>
  </si>
  <si>
    <t>GO:0070940</t>
  </si>
  <si>
    <t>dephosphorylation of RNA polymerase II C-terminal domain</t>
  </si>
  <si>
    <t>GO:0044267</t>
  </si>
  <si>
    <t>cellular protein metabolic process</t>
  </si>
  <si>
    <t>GO:0006555</t>
  </si>
  <si>
    <t>methionine metabolic process</t>
  </si>
  <si>
    <t>GO:1901700</t>
  </si>
  <si>
    <t>response to oxygen-containing compound</t>
  </si>
  <si>
    <t>GO:0009100</t>
  </si>
  <si>
    <t>glycoprotein metabolic process</t>
  </si>
  <si>
    <t>GO:0004866</t>
  </si>
  <si>
    <t>endopeptidase inhibitor activity</t>
  </si>
  <si>
    <t>Table S17. Enrichment results of genes in KEGG.</t>
  </si>
  <si>
    <t>MapID</t>
  </si>
  <si>
    <t>MapTitle</t>
  </si>
  <si>
    <t>map05416</t>
  </si>
  <si>
    <t>Viral myocarditis</t>
  </si>
  <si>
    <t>map04934</t>
  </si>
  <si>
    <t>Cushing syndrome</t>
  </si>
  <si>
    <t>map03013</t>
  </si>
  <si>
    <t>RNA transport</t>
  </si>
  <si>
    <t>map00531</t>
  </si>
  <si>
    <t>Glycosaminoglycan degradation</t>
  </si>
  <si>
    <t>map00604</t>
  </si>
  <si>
    <t>Glycosphingolipid biosynthesis - ganglio series</t>
  </si>
  <si>
    <t>map04913</t>
  </si>
  <si>
    <t>Ovarian steroidogenesis</t>
  </si>
  <si>
    <t>map00140</t>
  </si>
  <si>
    <t>Steroid hormone biosynthesis</t>
  </si>
  <si>
    <t>map00603</t>
  </si>
  <si>
    <t>Glycosphingolipid biosynthesis - globo and isoglobo series</t>
  </si>
  <si>
    <t>map00020</t>
  </si>
  <si>
    <t>Citrate cycle (TCA cycle)</t>
  </si>
  <si>
    <t>map04927</t>
  </si>
  <si>
    <t>Cortisol synthesis and secretion</t>
  </si>
  <si>
    <t>map04917</t>
  </si>
  <si>
    <t>Prolactin signaling pathway</t>
  </si>
  <si>
    <t>map00513</t>
  </si>
  <si>
    <t>Various types of N-glycan biosynthesis</t>
  </si>
  <si>
    <t>map00380</t>
  </si>
  <si>
    <t>Tryptophan metabolism</t>
  </si>
  <si>
    <t>map00511</t>
  </si>
  <si>
    <t>Other glycan degradation</t>
  </si>
  <si>
    <t>map00460</t>
  </si>
  <si>
    <t>Cyanoamino acid metabolism</t>
  </si>
  <si>
    <t>map04142</t>
  </si>
  <si>
    <t>Lysosome</t>
  </si>
  <si>
    <t>map00500</t>
  </si>
  <si>
    <t>Starch and sucrose metabolism</t>
  </si>
  <si>
    <t>map00523</t>
  </si>
  <si>
    <t>Polyketide sugar unit biosynthesis</t>
  </si>
  <si>
    <t>map04626</t>
  </si>
  <si>
    <t>Plant-pathogen interaction</t>
  </si>
  <si>
    <t>map04130</t>
  </si>
  <si>
    <t>SNARE interactions in vesicular transport</t>
  </si>
  <si>
    <t>map04068</t>
  </si>
  <si>
    <t>FoxO signaling pathway</t>
  </si>
  <si>
    <t>map00402</t>
  </si>
  <si>
    <t>Benzoxazinoid biosynthesis</t>
  </si>
  <si>
    <t>map05033</t>
  </si>
  <si>
    <t>Nicotine addiction</t>
  </si>
  <si>
    <t>map04210</t>
  </si>
  <si>
    <t>Apoptosis</t>
  </si>
  <si>
    <t>map04350</t>
  </si>
  <si>
    <t>TGF-beta signaling pathway</t>
  </si>
  <si>
    <t>map00909</t>
  </si>
  <si>
    <t>Sesquiterpenoid and triterpenoid biosynthesis</t>
  </si>
  <si>
    <t>map05203</t>
  </si>
  <si>
    <t>Viral carcinogenesis</t>
  </si>
  <si>
    <t>map04016</t>
  </si>
  <si>
    <t>MAPK signaling pathway - plant</t>
  </si>
  <si>
    <t>map04540</t>
  </si>
  <si>
    <t>Gap junction</t>
  </si>
  <si>
    <t>map01210</t>
  </si>
  <si>
    <t>2-Oxocarboxylic acid metabolism</t>
  </si>
  <si>
    <t>map00562</t>
  </si>
  <si>
    <t>Inositol phosphate metabolism</t>
  </si>
  <si>
    <t>map05032</t>
  </si>
  <si>
    <t>Morphine addiction</t>
  </si>
  <si>
    <t>map00940</t>
  </si>
  <si>
    <t>Phenylpropanoid biosynthesis</t>
  </si>
  <si>
    <t>map04730</t>
  </si>
  <si>
    <t>Long-term depression</t>
  </si>
  <si>
    <t>map04070</t>
  </si>
  <si>
    <t>Phosphatidylinositol signaling system</t>
  </si>
  <si>
    <t>map04960</t>
  </si>
  <si>
    <t>Aldosterone-regulated sodium reabsorption</t>
  </si>
  <si>
    <t>map00300</t>
  </si>
  <si>
    <t>Lysine biosynthesis</t>
  </si>
  <si>
    <t>map00902</t>
  </si>
  <si>
    <t>Monoterpenoid biosynthesis</t>
  </si>
  <si>
    <t>map04918</t>
  </si>
  <si>
    <t>Thyroid hormone synthesis</t>
  </si>
  <si>
    <t>map00520</t>
  </si>
  <si>
    <t>Amino sugar and nucleotide sugar metabolism</t>
  </si>
  <si>
    <t>Table S18. Enrichment of expanded genes.</t>
  </si>
  <si>
    <t>GO_ID</t>
  </si>
  <si>
    <t>GO_Term</t>
  </si>
  <si>
    <t>GO_Class</t>
  </si>
  <si>
    <t>GO:0043531</t>
  </si>
  <si>
    <t>ADP binding</t>
  </si>
  <si>
    <t>GO:0048544</t>
  </si>
  <si>
    <t>recognition of pollen</t>
  </si>
  <si>
    <t>GO:0043167</t>
  </si>
  <si>
    <t>ion binding</t>
  </si>
  <si>
    <t>GO:0046914</t>
  </si>
  <si>
    <t>transition metal ion binding</t>
  </si>
  <si>
    <t>GO:0046872</t>
  </si>
  <si>
    <t>metal ion binding</t>
  </si>
  <si>
    <t>GO:0032559</t>
  </si>
  <si>
    <t>adenyl ribonucleotide binding</t>
  </si>
  <si>
    <t>GO:0016491</t>
  </si>
  <si>
    <t>oxidoreductase activity</t>
  </si>
  <si>
    <t>GO:0015276</t>
  </si>
  <si>
    <t>ligand-gated ion channel activity</t>
  </si>
  <si>
    <t>GO:0032553</t>
  </si>
  <si>
    <t>ribonucleotide binding</t>
  </si>
  <si>
    <t>GO:0048037</t>
  </si>
  <si>
    <t>cofactor binding</t>
  </si>
  <si>
    <t>GO:0043168</t>
  </si>
  <si>
    <t>anion binding</t>
  </si>
  <si>
    <t>GO:0097159</t>
  </si>
  <si>
    <t>organic cyclic compound binding</t>
  </si>
  <si>
    <t>GO:1901363</t>
  </si>
  <si>
    <t>heterocyclic compound binding</t>
  </si>
  <si>
    <t>GO:0008270</t>
  </si>
  <si>
    <t>zinc ion binding</t>
  </si>
  <si>
    <t>GO:0004420</t>
  </si>
  <si>
    <t>hydroxymethylglutaryl-CoA reductase (NADPH) activity</t>
  </si>
  <si>
    <t>GO:0015936</t>
  </si>
  <si>
    <t>coenzyme A metabolic process</t>
  </si>
  <si>
    <t>GO:0060548</t>
  </si>
  <si>
    <t>negative regulation of cell death</t>
  </si>
  <si>
    <t>GO:0003690</t>
  </si>
  <si>
    <t>double-stranded DNA binding</t>
  </si>
  <si>
    <t>GO:0016747</t>
  </si>
  <si>
    <t>transferase activity, transferring acyl groups other than amino-acyl groups</t>
  </si>
  <si>
    <t>GO:0009055</t>
  </si>
  <si>
    <t>electron transfer activity</t>
  </si>
  <si>
    <t>GO:0032300</t>
  </si>
  <si>
    <t>mismatch repair complex</t>
  </si>
  <si>
    <t>GO:0005488</t>
  </si>
  <si>
    <t>binding</t>
  </si>
  <si>
    <t>GO:0004014</t>
  </si>
  <si>
    <t>adenosylmethionine decarboxylase activity</t>
  </si>
  <si>
    <t>GO:0006597</t>
  </si>
  <si>
    <t>spermine biosynthetic process</t>
  </si>
  <si>
    <t>GO:0004650</t>
  </si>
  <si>
    <t>polygalacturonase activity</t>
  </si>
  <si>
    <t>GO:0008295</t>
  </si>
  <si>
    <t>spermidine biosynthetic process</t>
  </si>
  <si>
    <t>GO:0070897</t>
  </si>
  <si>
    <t>transcription preinitiation complex assembly</t>
  </si>
  <si>
    <t>GO:0006468</t>
  </si>
  <si>
    <t>protein phosphorylation</t>
  </si>
  <si>
    <t>GO:0010181</t>
  </si>
  <si>
    <t>FMN binding</t>
  </si>
  <si>
    <t>GO:0006298</t>
  </si>
  <si>
    <t>mismatch repair</t>
  </si>
  <si>
    <t>GO:0005544</t>
  </si>
  <si>
    <t>calcium-dependent phospholipid binding</t>
  </si>
  <si>
    <t>GO:0004857</t>
  </si>
  <si>
    <t>enzyme inhibitor activity</t>
  </si>
  <si>
    <t>GO:0005783</t>
  </si>
  <si>
    <t>endoplasmic reticulum</t>
  </si>
  <si>
    <t>GO:0016301</t>
  </si>
  <si>
    <t>kinase activity</t>
  </si>
  <si>
    <t>GO:0031011</t>
  </si>
  <si>
    <t>Ino80 complex</t>
  </si>
  <si>
    <t>GO:0042910</t>
  </si>
  <si>
    <t>xenobiotic transmembrane transporter activity</t>
  </si>
  <si>
    <t>GO:0000439</t>
  </si>
  <si>
    <t>transcription factor TFIIH core complex</t>
  </si>
  <si>
    <t>GO:0006732</t>
  </si>
  <si>
    <t>coenzyme metabolic process</t>
  </si>
  <si>
    <t>GO:1900150</t>
  </si>
  <si>
    <t>regulation of defense response to fungus</t>
  </si>
  <si>
    <t>GO:0030983</t>
  </si>
  <si>
    <t>mismatched DNA binding</t>
  </si>
  <si>
    <t>Table S19. Genes under positive selection.</t>
  </si>
  <si>
    <t>gene ID</t>
  </si>
  <si>
    <t>type</t>
  </si>
  <si>
    <t>pvalue</t>
  </si>
  <si>
    <t>qvalue</t>
  </si>
  <si>
    <t>evm.model.ctg1940.27</t>
  </si>
  <si>
    <t>positive</t>
  </si>
  <si>
    <t>protein peptidyl-prolyl isomerization</t>
  </si>
  <si>
    <t>evm.model.ctg301.50</t>
  </si>
  <si>
    <t>peptidyl-prolyl cis-trans isomerase activity</t>
  </si>
  <si>
    <r>
      <t xml:space="preserve">Table S20. Coumarin Components in </t>
    </r>
    <r>
      <rPr>
        <i/>
        <sz val="11"/>
        <color theme="1"/>
        <rFont val="Times New Roman"/>
        <charset val="134"/>
      </rPr>
      <t>Chloranthus.</t>
    </r>
  </si>
  <si>
    <t>Compounds</t>
  </si>
  <si>
    <t>Class I</t>
  </si>
  <si>
    <t>Class II</t>
  </si>
  <si>
    <t>CAS</t>
  </si>
  <si>
    <t>cpd_ID</t>
  </si>
  <si>
    <t>kegg_map</t>
  </si>
  <si>
    <t>3,4-Dihydrocoumarin</t>
  </si>
  <si>
    <t>Lignans and Coumarins</t>
  </si>
  <si>
    <t>Coumarins</t>
  </si>
  <si>
    <t>119-84-6</t>
  </si>
  <si>
    <t>C02274</t>
  </si>
  <si>
    <t>ko00999</t>
  </si>
  <si>
    <t>4-Hydroxy-7-methoxycoumarin-β-rhamnoside</t>
  </si>
  <si>
    <t>5,6,7-Trimethoxycoumarin*</t>
  </si>
  <si>
    <t>55085-47-7</t>
  </si>
  <si>
    <t>C09313</t>
  </si>
  <si>
    <t>5,7-Dihydroxy-4-methylcoumarin</t>
  </si>
  <si>
    <t>2107-76-8</t>
  </si>
  <si>
    <t>6-hydroxycoumarin</t>
  </si>
  <si>
    <t>6093-68-1</t>
  </si>
  <si>
    <t>7-Hydroxycoumarin-O-rhamnoside</t>
  </si>
  <si>
    <t>7-Hydroxycoumarin;Umbelliferone</t>
  </si>
  <si>
    <t>93-35-6</t>
  </si>
  <si>
    <t>C09315</t>
  </si>
  <si>
    <t>ko00999,ko01110</t>
  </si>
  <si>
    <t>7-O-Geranyl-6,7-Dihydroxyhydrocoumarin</t>
  </si>
  <si>
    <t>7-O-Geranyl-7-hydroxydihydrocoumarin</t>
  </si>
  <si>
    <t>8-Hydroxycoumarin</t>
  </si>
  <si>
    <t>2442-31-1</t>
  </si>
  <si>
    <t>Acetylbyakangelicin</t>
  </si>
  <si>
    <t>Cichoriin</t>
  </si>
  <si>
    <t>531-58-8</t>
  </si>
  <si>
    <t>C09206</t>
  </si>
  <si>
    <t>Cleomiscosin A</t>
  </si>
  <si>
    <t>C09922</t>
  </si>
  <si>
    <t>Cleomiscosin C</t>
  </si>
  <si>
    <t>Columbianetin Glucopyranoside</t>
  </si>
  <si>
    <t>55836-35-6</t>
  </si>
  <si>
    <t>Columbianetin malonyl glucopyranoside</t>
  </si>
  <si>
    <t>Coumarin</t>
  </si>
  <si>
    <t>91-64-5</t>
  </si>
  <si>
    <t>C05851</t>
  </si>
  <si>
    <t>Dalbergin glucoside</t>
  </si>
  <si>
    <t>Dalbergin malonyl glucoside</t>
  </si>
  <si>
    <t>Daphnetin</t>
  </si>
  <si>
    <t>486-35-1</t>
  </si>
  <si>
    <t>C03093</t>
  </si>
  <si>
    <t>Demethylsuberosin</t>
  </si>
  <si>
    <t>21422-04-8</t>
  </si>
  <si>
    <t>C18083</t>
  </si>
  <si>
    <t>Dimethylfraxetin; 6,7,8-Trimethoxycoumarin*</t>
  </si>
  <si>
    <t>6035-49-0</t>
  </si>
  <si>
    <t>Ditartaroyl-hydroxycoumarin</t>
  </si>
  <si>
    <t>Eleutheroside B1</t>
  </si>
  <si>
    <t>16845-16-2</t>
  </si>
  <si>
    <t>Esculetin (6,7-Dihydroxycoumarin)</t>
  </si>
  <si>
    <t>305-01-1</t>
  </si>
  <si>
    <t>C09263</t>
  </si>
  <si>
    <t>Esculetin-6-O-quinic acid</t>
  </si>
  <si>
    <t>Esculetin-7-O-glucoside*</t>
  </si>
  <si>
    <t>Esculetin-7-O-quinic acid</t>
  </si>
  <si>
    <t>Esculin (6,7-Dihydroxycoumarin-6-O-glucoside)*</t>
  </si>
  <si>
    <t>531-75-9</t>
  </si>
  <si>
    <t>C09264</t>
  </si>
  <si>
    <t>Esculin 6'-Malonate</t>
  </si>
  <si>
    <t>Fraxetin (7,8-Dihydroxy-6-methoxycoumarin)</t>
  </si>
  <si>
    <t>574-84-5</t>
  </si>
  <si>
    <t>C09265</t>
  </si>
  <si>
    <t>Fraxetin 7-O-Apiosylglucoside</t>
  </si>
  <si>
    <t>Fraxetin-8-O-glucoside (Fraxin)</t>
  </si>
  <si>
    <t>524-30-1</t>
  </si>
  <si>
    <t>C09266</t>
  </si>
  <si>
    <t>Fraxidin (8-Hydroxy-6,7-dimethoxycoumarin)</t>
  </si>
  <si>
    <t>525-21-3</t>
  </si>
  <si>
    <t>C17479</t>
  </si>
  <si>
    <t>Fraxidin-8-O-glucoside</t>
  </si>
  <si>
    <t>Isofraxetin</t>
  </si>
  <si>
    <t>50656-75-2</t>
  </si>
  <si>
    <t>Isofraxidin</t>
  </si>
  <si>
    <t>486-21-5</t>
  </si>
  <si>
    <t>C17480</t>
  </si>
  <si>
    <t>Isofraxidin 7-O-Apiosylglucoside*</t>
  </si>
  <si>
    <t>Isofraxidin-7-O-glucoside</t>
  </si>
  <si>
    <t>483-91-0</t>
  </si>
  <si>
    <t>Malonyl fraxin</t>
  </si>
  <si>
    <t>Methylesculin</t>
  </si>
  <si>
    <t>20186-29-2</t>
  </si>
  <si>
    <t>Methylpicraquassioside A</t>
  </si>
  <si>
    <t>Scopoletin 7-O-β-D-Sophoroside*</t>
  </si>
  <si>
    <t>Scopoletin-7-O-glucoside (Scopolin)</t>
  </si>
  <si>
    <t>531-44-2</t>
  </si>
  <si>
    <t>C01527</t>
  </si>
  <si>
    <t>Scopoletin-7-O-xylosyl(1→6)glucoside</t>
  </si>
  <si>
    <t>Tomenin</t>
  </si>
  <si>
    <t>28446-08-4</t>
  </si>
  <si>
    <t>Umckalin (7-hydroxy-5,6-dimethoxycoumarin)</t>
  </si>
  <si>
    <t>43053-62-9</t>
  </si>
  <si>
    <t>Umckalin-7-O-glucoside</t>
  </si>
  <si>
    <t>Xeroboside</t>
  </si>
  <si>
    <t>117842-09-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8">
    <font>
      <sz val="12"/>
      <color theme="1"/>
      <name val="DengXian"/>
      <charset val="134"/>
      <scheme val="minor"/>
    </font>
    <font>
      <sz val="11"/>
      <color theme="1"/>
      <name val="DengXian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name val="Times New Roman"/>
      <charset val="134"/>
    </font>
    <font>
      <b/>
      <sz val="10"/>
      <color rgb="FF000000"/>
      <name val="Times New Roman"/>
      <charset val="134"/>
    </font>
    <font>
      <sz val="10"/>
      <color theme="1"/>
      <name val="Times New Roman"/>
      <charset val="134"/>
    </font>
    <font>
      <i/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0"/>
      <name val="Times New Roman"/>
      <charset val="134"/>
    </font>
    <font>
      <b/>
      <sz val="10"/>
      <color theme="1"/>
      <name val="Times New Roman"/>
      <charset val="134"/>
    </font>
    <font>
      <sz val="12"/>
      <color theme="1"/>
      <name val="宋体"/>
      <charset val="134"/>
    </font>
    <font>
      <u/>
      <sz val="11"/>
      <color rgb="FF0000FF"/>
      <name val="DengXian"/>
      <charset val="0"/>
      <scheme val="minor"/>
    </font>
    <font>
      <u/>
      <sz val="11"/>
      <color rgb="FF800080"/>
      <name val="DengXian"/>
      <charset val="0"/>
      <scheme val="minor"/>
    </font>
    <font>
      <sz val="11"/>
      <color rgb="FFFF0000"/>
      <name val="DengXian"/>
      <charset val="0"/>
      <scheme val="minor"/>
    </font>
    <font>
      <b/>
      <sz val="18"/>
      <color theme="3"/>
      <name val="DengXian"/>
      <charset val="134"/>
      <scheme val="minor"/>
    </font>
    <font>
      <i/>
      <sz val="11"/>
      <color rgb="FF7F7F7F"/>
      <name val="DengXian"/>
      <charset val="0"/>
      <scheme val="minor"/>
    </font>
    <font>
      <b/>
      <sz val="15"/>
      <color theme="3"/>
      <name val="DengXian"/>
      <charset val="134"/>
      <scheme val="minor"/>
    </font>
    <font>
      <b/>
      <sz val="13"/>
      <color theme="3"/>
      <name val="DengXian"/>
      <charset val="134"/>
      <scheme val="minor"/>
    </font>
    <font>
      <b/>
      <sz val="11"/>
      <color theme="3"/>
      <name val="DengXian"/>
      <charset val="134"/>
      <scheme val="minor"/>
    </font>
    <font>
      <sz val="11"/>
      <color rgb="FF3F3F76"/>
      <name val="DengXian"/>
      <charset val="0"/>
      <scheme val="minor"/>
    </font>
    <font>
      <b/>
      <sz val="11"/>
      <color rgb="FF3F3F3F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sz val="11"/>
      <color rgb="FFFA7D00"/>
      <name val="DengXian"/>
      <charset val="0"/>
      <scheme val="minor"/>
    </font>
    <font>
      <b/>
      <sz val="11"/>
      <color theme="1"/>
      <name val="DengXian"/>
      <charset val="0"/>
      <scheme val="minor"/>
    </font>
    <font>
      <sz val="11"/>
      <color rgb="FF006100"/>
      <name val="DengXian"/>
      <charset val="0"/>
      <scheme val="minor"/>
    </font>
    <font>
      <sz val="11"/>
      <color rgb="FF9C0006"/>
      <name val="DengXian"/>
      <charset val="0"/>
      <scheme val="minor"/>
    </font>
    <font>
      <sz val="11"/>
      <color rgb="FF9C6500"/>
      <name val="DengXian"/>
      <charset val="0"/>
      <scheme val="minor"/>
    </font>
    <font>
      <sz val="11"/>
      <color theme="0"/>
      <name val="DengXian"/>
      <charset val="0"/>
      <scheme val="minor"/>
    </font>
    <font>
      <sz val="11"/>
      <color theme="1"/>
      <name val="DengXian"/>
      <charset val="0"/>
      <scheme val="minor"/>
    </font>
    <font>
      <sz val="11"/>
      <name val="宋体"/>
      <charset val="134"/>
    </font>
    <font>
      <i/>
      <sz val="12"/>
      <name val="Times New Roman"/>
      <charset val="134"/>
    </font>
    <font>
      <sz val="12"/>
      <color theme="9"/>
      <name val="Times New Roman"/>
      <charset val="134"/>
    </font>
  </fonts>
  <fills count="47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20651875362"/>
        <bgColor indexed="64"/>
      </patternFill>
    </fill>
    <fill>
      <patternFill patternType="solid">
        <fgColor theme="6" tint="0.799920651875362"/>
        <bgColor indexed="64"/>
      </patternFill>
    </fill>
    <fill>
      <patternFill patternType="solid">
        <fgColor theme="4" tint="0.799890133365886"/>
        <bgColor indexed="64"/>
      </patternFill>
    </fill>
    <fill>
      <patternFill patternType="solid">
        <fgColor theme="5" tint="0.799890133365886"/>
        <bgColor indexed="64"/>
      </patternFill>
    </fill>
    <fill>
      <patternFill patternType="solid">
        <fgColor theme="5" tint="0.799920651875362"/>
        <bgColor indexed="64"/>
      </patternFill>
    </fill>
    <fill>
      <patternFill patternType="solid">
        <fgColor theme="6" tint="0.799890133365886"/>
        <bgColor indexed="64"/>
      </patternFill>
    </fill>
    <fill>
      <patternFill patternType="solid">
        <fgColor theme="7" tint="0.799920651875362"/>
        <bgColor indexed="64"/>
      </patternFill>
    </fill>
    <fill>
      <patternFill patternType="solid">
        <fgColor theme="7" tint="0.799890133365886"/>
        <bgColor indexed="64"/>
      </patternFill>
    </fill>
    <fill>
      <patternFill patternType="solid">
        <fgColor theme="8" tint="0.799920651875362"/>
        <bgColor indexed="64"/>
      </patternFill>
    </fill>
    <fill>
      <patternFill patternType="solid">
        <fgColor theme="8" tint="0.799890133365886"/>
        <bgColor indexed="64"/>
      </patternFill>
    </fill>
    <fill>
      <patternFill patternType="solid">
        <fgColor theme="9" tint="0.799920651875362"/>
        <bgColor indexed="64"/>
      </patternFill>
    </fill>
    <fill>
      <patternFill patternType="solid">
        <fgColor theme="9" tint="0.799890133365886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auto="1"/>
      </top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40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" fillId="4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5" borderId="11" applyNumberFormat="0" applyAlignment="0" applyProtection="0">
      <alignment vertical="center"/>
    </xf>
    <xf numFmtId="0" fontId="25" fillId="6" borderId="12" applyNumberFormat="0" applyAlignment="0" applyProtection="0">
      <alignment vertical="center"/>
    </xf>
    <xf numFmtId="0" fontId="26" fillId="6" borderId="11" applyNumberFormat="0" applyAlignment="0" applyProtection="0">
      <alignment vertical="center"/>
    </xf>
    <xf numFmtId="0" fontId="27" fillId="7" borderId="13" applyNumberFormat="0" applyAlignment="0" applyProtection="0">
      <alignment vertical="center"/>
    </xf>
    <xf numFmtId="0" fontId="28" fillId="0" borderId="14" applyNumberFormat="0" applyFill="0" applyAlignment="0" applyProtection="0">
      <alignment vertical="center"/>
    </xf>
    <xf numFmtId="0" fontId="29" fillId="0" borderId="15" applyNumberFormat="0" applyFill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3" fillId="34" borderId="0" applyNumberFormat="0" applyBorder="0" applyAlignment="0" applyProtection="0">
      <alignment vertical="center"/>
    </xf>
    <xf numFmtId="0" fontId="1" fillId="35" borderId="0" applyNumberFormat="0" applyBorder="0" applyAlignment="0" applyProtection="0">
      <alignment vertical="center"/>
    </xf>
    <xf numFmtId="0" fontId="1" fillId="36" borderId="0" applyNumberFormat="0" applyBorder="0" applyAlignment="0" applyProtection="0">
      <alignment vertical="center"/>
    </xf>
    <xf numFmtId="0" fontId="1" fillId="37" borderId="0" applyNumberFormat="0" applyBorder="0" applyAlignment="0" applyProtection="0">
      <alignment vertical="center"/>
    </xf>
    <xf numFmtId="0" fontId="1" fillId="38" borderId="0" applyNumberFormat="0" applyBorder="0" applyAlignment="0" applyProtection="0">
      <alignment vertical="center"/>
    </xf>
    <xf numFmtId="0" fontId="1" fillId="39" borderId="0" applyNumberFormat="0" applyBorder="0" applyAlignment="0" applyProtection="0">
      <alignment vertical="center"/>
    </xf>
    <xf numFmtId="0" fontId="1" fillId="40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4" borderId="8" applyNumberFormat="0" applyFont="0" applyAlignment="0" applyProtection="0">
      <alignment vertical="center"/>
    </xf>
    <xf numFmtId="0" fontId="1" fillId="39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37" borderId="0" applyNumberFormat="0" applyBorder="0" applyAlignment="0" applyProtection="0">
      <alignment vertical="center"/>
    </xf>
    <xf numFmtId="0" fontId="1" fillId="36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35" borderId="0" applyNumberFormat="0" applyBorder="0" applyAlignment="0" applyProtection="0">
      <alignment vertical="center"/>
    </xf>
    <xf numFmtId="0" fontId="1" fillId="40" borderId="0" applyNumberFormat="0" applyBorder="0" applyAlignment="0" applyProtection="0">
      <alignment vertical="center"/>
    </xf>
    <xf numFmtId="0" fontId="1" fillId="36" borderId="0" applyNumberFormat="0" applyBorder="0" applyAlignment="0" applyProtection="0">
      <alignment vertical="center"/>
    </xf>
    <xf numFmtId="0" fontId="1" fillId="35" borderId="0" applyNumberFormat="0" applyBorder="0" applyAlignment="0" applyProtection="0">
      <alignment vertical="center"/>
    </xf>
    <xf numFmtId="0" fontId="1" fillId="37" borderId="0" applyNumberFormat="0" applyBorder="0" applyAlignment="0" applyProtection="0">
      <alignment vertical="center"/>
    </xf>
    <xf numFmtId="0" fontId="1" fillId="39" borderId="0" applyNumberFormat="0" applyBorder="0" applyAlignment="0" applyProtection="0">
      <alignment vertical="center"/>
    </xf>
    <xf numFmtId="0" fontId="1" fillId="38" borderId="0" applyNumberFormat="0" applyBorder="0" applyAlignment="0" applyProtection="0">
      <alignment vertical="center"/>
    </xf>
    <xf numFmtId="0" fontId="1" fillId="38" borderId="0" applyNumberFormat="0" applyBorder="0" applyAlignment="0" applyProtection="0">
      <alignment vertical="center"/>
    </xf>
    <xf numFmtId="0" fontId="1" fillId="40" borderId="0" applyNumberFormat="0" applyBorder="0" applyAlignment="0" applyProtection="0">
      <alignment vertical="center"/>
    </xf>
    <xf numFmtId="0" fontId="0" fillId="0" borderId="0"/>
    <xf numFmtId="0" fontId="1" fillId="41" borderId="0" applyNumberFormat="0" applyBorder="0" applyAlignment="0" applyProtection="0">
      <alignment vertical="center"/>
    </xf>
    <xf numFmtId="0" fontId="1" fillId="41" borderId="0" applyNumberFormat="0" applyBorder="0" applyAlignment="0" applyProtection="0">
      <alignment vertical="center"/>
    </xf>
    <xf numFmtId="0" fontId="1" fillId="42" borderId="0" applyNumberFormat="0" applyBorder="0" applyAlignment="0" applyProtection="0">
      <alignment vertical="center"/>
    </xf>
    <xf numFmtId="0" fontId="1" fillId="42" borderId="0" applyNumberFormat="0" applyBorder="0" applyAlignment="0" applyProtection="0">
      <alignment vertical="center"/>
    </xf>
    <xf numFmtId="0" fontId="0" fillId="0" borderId="0"/>
    <xf numFmtId="0" fontId="1" fillId="41" borderId="0" applyNumberFormat="0" applyBorder="0" applyAlignment="0" applyProtection="0">
      <alignment vertical="center"/>
    </xf>
    <xf numFmtId="0" fontId="0" fillId="0" borderId="0"/>
    <xf numFmtId="0" fontId="1" fillId="42" borderId="0" applyNumberFormat="0" applyBorder="0" applyAlignment="0" applyProtection="0">
      <alignment vertical="center"/>
    </xf>
    <xf numFmtId="0" fontId="1" fillId="43" borderId="0" applyNumberFormat="0" applyBorder="0" applyAlignment="0" applyProtection="0">
      <alignment vertical="center"/>
    </xf>
    <xf numFmtId="0" fontId="1" fillId="43" borderId="0" applyNumberFormat="0" applyBorder="0" applyAlignment="0" applyProtection="0">
      <alignment vertical="center"/>
    </xf>
    <xf numFmtId="0" fontId="1" fillId="44" borderId="0" applyNumberFormat="0" applyBorder="0" applyAlignment="0" applyProtection="0">
      <alignment vertical="center"/>
    </xf>
    <xf numFmtId="0" fontId="1" fillId="44" borderId="0" applyNumberFormat="0" applyBorder="0" applyAlignment="0" applyProtection="0">
      <alignment vertical="center"/>
    </xf>
    <xf numFmtId="0" fontId="1" fillId="43" borderId="0" applyNumberFormat="0" applyBorder="0" applyAlignment="0" applyProtection="0">
      <alignment vertical="center"/>
    </xf>
    <xf numFmtId="0" fontId="1" fillId="44" borderId="0" applyNumberFormat="0" applyBorder="0" applyAlignment="0" applyProtection="0">
      <alignment vertical="center"/>
    </xf>
    <xf numFmtId="0" fontId="1" fillId="45" borderId="0" applyNumberFormat="0" applyBorder="0" applyAlignment="0" applyProtection="0">
      <alignment vertical="center"/>
    </xf>
    <xf numFmtId="0" fontId="1" fillId="45" borderId="0" applyNumberFormat="0" applyBorder="0" applyAlignment="0" applyProtection="0">
      <alignment vertical="center"/>
    </xf>
    <xf numFmtId="0" fontId="1" fillId="46" borderId="0" applyNumberFormat="0" applyBorder="0" applyAlignment="0" applyProtection="0">
      <alignment vertical="center"/>
    </xf>
    <xf numFmtId="0" fontId="1" fillId="46" borderId="0" applyNumberFormat="0" applyBorder="0" applyAlignment="0" applyProtection="0">
      <alignment vertical="center"/>
    </xf>
    <xf numFmtId="0" fontId="1" fillId="45" borderId="0" applyNumberFormat="0" applyBorder="0" applyAlignment="0" applyProtection="0">
      <alignment vertical="center"/>
    </xf>
    <xf numFmtId="0" fontId="1" fillId="46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4" borderId="8" applyNumberFormat="0" applyFont="0" applyAlignment="0" applyProtection="0">
      <alignment vertical="center"/>
    </xf>
    <xf numFmtId="0" fontId="1" fillId="4" borderId="8" applyNumberFormat="0" applyFont="0" applyAlignment="0" applyProtection="0">
      <alignment vertical="center"/>
    </xf>
    <xf numFmtId="0" fontId="1" fillId="4" borderId="8" applyNumberFormat="0" applyFont="0" applyAlignment="0" applyProtection="0">
      <alignment vertical="center"/>
    </xf>
    <xf numFmtId="0" fontId="1" fillId="4" borderId="8" applyNumberFormat="0" applyFont="0" applyAlignment="0" applyProtection="0">
      <alignment vertical="center"/>
    </xf>
    <xf numFmtId="0" fontId="1" fillId="4" borderId="8" applyNumberFormat="0" applyFont="0" applyAlignment="0" applyProtection="0">
      <alignment vertical="center"/>
    </xf>
    <xf numFmtId="0" fontId="1" fillId="4" borderId="8" applyNumberFormat="0" applyFont="0" applyAlignment="0" applyProtection="0">
      <alignment vertical="center"/>
    </xf>
    <xf numFmtId="0" fontId="1" fillId="4" borderId="8" applyNumberFormat="0" applyFont="0" applyAlignment="0" applyProtection="0">
      <alignment vertical="center"/>
    </xf>
  </cellStyleXfs>
  <cellXfs count="121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1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3" fillId="0" borderId="2" xfId="0" applyFont="1" applyFill="1" applyBorder="1" applyAlignment="1">
      <alignment horizontal="center" vertical="top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left" vertical="center"/>
    </xf>
    <xf numFmtId="11" fontId="2" fillId="0" borderId="0" xfId="0" applyNumberFormat="1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Fill="1"/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" fontId="3" fillId="0" borderId="0" xfId="0" applyNumberFormat="1" applyFont="1" applyAlignment="1">
      <alignment horizontal="center"/>
    </xf>
    <xf numFmtId="0" fontId="9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4" fontId="3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center" vertical="center"/>
    </xf>
    <xf numFmtId="4" fontId="2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4" fontId="2" fillId="0" borderId="2" xfId="0" applyNumberFormat="1" applyFont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wrapText="1"/>
    </xf>
    <xf numFmtId="0" fontId="0" fillId="0" borderId="0" xfId="0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0" xfId="0" applyFont="1"/>
    <xf numFmtId="0" fontId="12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top" wrapText="1"/>
    </xf>
    <xf numFmtId="0" fontId="8" fillId="0" borderId="0" xfId="0" applyFont="1"/>
    <xf numFmtId="0" fontId="13" fillId="0" borderId="1" xfId="0" applyFont="1" applyFill="1" applyBorder="1" applyAlignment="1">
      <alignment horizontal="center" wrapText="1"/>
    </xf>
    <xf numFmtId="0" fontId="13" fillId="0" borderId="1" xfId="0" applyFont="1" applyFill="1" applyBorder="1" applyAlignment="1">
      <alignment horizontal="center" vertical="top" wrapText="1"/>
    </xf>
    <xf numFmtId="3" fontId="13" fillId="0" borderId="1" xfId="0" applyNumberFormat="1" applyFont="1" applyFill="1" applyBorder="1" applyAlignment="1">
      <alignment horizontal="center" vertical="top" wrapText="1"/>
    </xf>
    <xf numFmtId="0" fontId="2" fillId="3" borderId="3" xfId="0" applyFont="1" applyFill="1" applyBorder="1" applyAlignment="1">
      <alignment horizontal="center" vertical="center"/>
    </xf>
    <xf numFmtId="3" fontId="2" fillId="3" borderId="3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3" fontId="2" fillId="3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3" fontId="2" fillId="3" borderId="2" xfId="0" applyNumberFormat="1" applyFont="1" applyFill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3" fontId="3" fillId="0" borderId="0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0" fontId="4" fillId="0" borderId="0" xfId="76" applyFont="1" applyFill="1" applyBorder="1" applyAlignment="1"/>
    <xf numFmtId="0" fontId="15" fillId="0" borderId="0" xfId="76" applyFont="1" applyFill="1" applyBorder="1" applyAlignment="1"/>
    <xf numFmtId="0" fontId="4" fillId="0" borderId="0" xfId="76" applyFont="1" applyBorder="1" applyAlignment="1"/>
    <xf numFmtId="0" fontId="0" fillId="0" borderId="0" xfId="76" applyFont="1"/>
    <xf numFmtId="0" fontId="3" fillId="0" borderId="6" xfId="0" applyFont="1" applyBorder="1" applyAlignment="1">
      <alignment horizontal="center" vertical="center" wrapText="1" readingOrder="1"/>
    </xf>
    <xf numFmtId="0" fontId="2" fillId="0" borderId="0" xfId="76" applyFont="1" applyBorder="1" applyAlignment="1">
      <alignment horizontal="center" wrapText="1" readingOrder="1"/>
    </xf>
    <xf numFmtId="0" fontId="11" fillId="0" borderId="0" xfId="0" applyFont="1" applyFill="1" applyAlignment="1">
      <alignment horizontal="center" vertical="center" wrapText="1" readingOrder="1"/>
    </xf>
    <xf numFmtId="3" fontId="11" fillId="0" borderId="0" xfId="0" applyNumberFormat="1" applyFont="1" applyFill="1" applyAlignment="1">
      <alignment horizontal="center" vertical="center" wrapText="1" readingOrder="1"/>
    </xf>
    <xf numFmtId="4" fontId="11" fillId="0" borderId="0" xfId="0" applyNumberFormat="1" applyFont="1" applyFill="1" applyAlignment="1">
      <alignment horizontal="center" vertical="center" wrapText="1" readingOrder="1"/>
    </xf>
    <xf numFmtId="0" fontId="2" fillId="0" borderId="7" xfId="76" applyFont="1" applyBorder="1" applyAlignment="1">
      <alignment horizontal="center" wrapText="1" readingOrder="1"/>
    </xf>
    <xf numFmtId="0" fontId="11" fillId="0" borderId="7" xfId="0" applyFont="1" applyFill="1" applyBorder="1" applyAlignment="1">
      <alignment horizontal="center" vertical="center" wrapText="1" readingOrder="1"/>
    </xf>
    <xf numFmtId="0" fontId="4" fillId="0" borderId="1" xfId="0" applyFont="1" applyBorder="1"/>
    <xf numFmtId="176" fontId="4" fillId="0" borderId="1" xfId="0" applyNumberFormat="1" applyFont="1" applyBorder="1"/>
    <xf numFmtId="0" fontId="4" fillId="0" borderId="3" xfId="0" applyFont="1" applyBorder="1" applyAlignment="1">
      <alignment vertical="top"/>
    </xf>
    <xf numFmtId="0" fontId="4" fillId="0" borderId="0" xfId="0" applyFont="1" applyBorder="1"/>
    <xf numFmtId="176" fontId="4" fillId="0" borderId="0" xfId="0" applyNumberFormat="1" applyFont="1" applyBorder="1"/>
    <xf numFmtId="0" fontId="0" fillId="0" borderId="0" xfId="0" applyAlignment="1">
      <alignment vertical="top"/>
    </xf>
    <xf numFmtId="0" fontId="0" fillId="0" borderId="2" xfId="0" applyBorder="1" applyAlignment="1">
      <alignment vertical="top"/>
    </xf>
    <xf numFmtId="0" fontId="4" fillId="0" borderId="2" xfId="0" applyFont="1" applyBorder="1"/>
    <xf numFmtId="176" fontId="4" fillId="0" borderId="2" xfId="0" applyNumberFormat="1" applyFont="1" applyBorder="1"/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</cellXfs>
  <cellStyles count="14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20% - 强调文字颜色 1 2" xfId="49"/>
    <cellStyle name="20% - 强调文字颜色 3 2 2" xfId="50"/>
    <cellStyle name="20% - 强调文字颜色 1 2 2 2" xfId="51"/>
    <cellStyle name="20% - 强调文字颜色 2 3 2" xfId="52"/>
    <cellStyle name="20% - 强调文字颜色 2 2 2" xfId="53"/>
    <cellStyle name="20% - 强调文字颜色 3 2 3" xfId="54"/>
    <cellStyle name="40% - 强调文字颜色 4 2" xfId="55"/>
    <cellStyle name="注释 2 3" xfId="56"/>
    <cellStyle name="20% - 强调文字颜色 2 3" xfId="57"/>
    <cellStyle name="40% - 强调文字颜色 2 2" xfId="58"/>
    <cellStyle name="20% - 强调文字颜色 1 2 3" xfId="59"/>
    <cellStyle name="20% - 强调文字颜色 3 3" xfId="60"/>
    <cellStyle name="40% - 强调文字颜色 4 3 2" xfId="61"/>
    <cellStyle name="20% - 强调文字颜色 1 3" xfId="62"/>
    <cellStyle name="20% - 强调文字颜色 3 3 2" xfId="63"/>
    <cellStyle name="20% - 强调文字颜色 3 2" xfId="64"/>
    <cellStyle name="20% - 强调文字颜色 1 2 2" xfId="65"/>
    <cellStyle name="20% - 强调文字颜色 1 3 2" xfId="66"/>
    <cellStyle name="20% - 强调文字颜色 2 2" xfId="67"/>
    <cellStyle name="20% - 强调文字颜色 2 2 2 2" xfId="68"/>
    <cellStyle name="20% - 强调文字颜色 2 2 3" xfId="69"/>
    <cellStyle name="20% - 强调文字颜色 3 2 2 2" xfId="70"/>
    <cellStyle name="常规 3" xfId="71"/>
    <cellStyle name="20% - 强调文字颜色 4 2" xfId="72"/>
    <cellStyle name="20% - 强调文字颜色 4 2 2" xfId="73"/>
    <cellStyle name="20% - 强调文字颜色 4 2 2 2" xfId="74"/>
    <cellStyle name="20% - 强调文字颜色 4 2 3" xfId="75"/>
    <cellStyle name="常规 4" xfId="76"/>
    <cellStyle name="20% - 强调文字颜色 4 3" xfId="77"/>
    <cellStyle name="常规 4 2" xfId="78"/>
    <cellStyle name="20% - 强调文字颜色 4 3 2" xfId="79"/>
    <cellStyle name="20% - 强调文字颜色 5 2" xfId="80"/>
    <cellStyle name="20% - 强调文字颜色 5 2 2" xfId="81"/>
    <cellStyle name="20% - 强调文字颜色 5 2 2 2" xfId="82"/>
    <cellStyle name="20% - 强调文字颜色 5 2 3" xfId="83"/>
    <cellStyle name="20% - 强调文字颜色 5 3" xfId="84"/>
    <cellStyle name="20% - 强调文字颜色 5 3 2" xfId="85"/>
    <cellStyle name="20% - 强调文字颜色 6 2" xfId="86"/>
    <cellStyle name="20% - 强调文字颜色 6 2 2" xfId="87"/>
    <cellStyle name="20% - 强调文字颜色 6 2 2 2" xfId="88"/>
    <cellStyle name="20% - 强调文字颜色 6 2 3" xfId="89"/>
    <cellStyle name="20% - 强调文字颜色 6 3" xfId="90"/>
    <cellStyle name="20% - 强调文字颜色 6 3 2" xfId="91"/>
    <cellStyle name="40% - 强调文字颜色 1 2" xfId="92"/>
    <cellStyle name="40% - 强调文字颜色 1 2 2" xfId="93"/>
    <cellStyle name="40% - 强调文字颜色 1 2 2 2" xfId="94"/>
    <cellStyle name="40% - 强调文字颜色 1 2 3" xfId="95"/>
    <cellStyle name="40% - 强调文字颜色 1 3" xfId="96"/>
    <cellStyle name="40% - 强调文字颜色 1 3 2" xfId="97"/>
    <cellStyle name="40% - 强调文字颜色 2 2 2" xfId="98"/>
    <cellStyle name="40% - 强调文字颜色 2 2 2 2" xfId="99"/>
    <cellStyle name="40% - 强调文字颜色 2 2 3" xfId="100"/>
    <cellStyle name="40% - 强调文字颜色 2 3" xfId="101"/>
    <cellStyle name="40% - 强调文字颜色 2 3 2" xfId="102"/>
    <cellStyle name="40% - 强调文字颜色 3 2" xfId="103"/>
    <cellStyle name="40% - 强调文字颜色 3 2 2" xfId="104"/>
    <cellStyle name="40% - 强调文字颜色 3 2 2 2" xfId="105"/>
    <cellStyle name="40% - 强调文字颜色 3 2 3" xfId="106"/>
    <cellStyle name="40% - 强调文字颜色 3 3" xfId="107"/>
    <cellStyle name="40% - 强调文字颜色 3 3 2" xfId="108"/>
    <cellStyle name="40% - 强调文字颜色 4 2 2" xfId="109"/>
    <cellStyle name="40% - 强调文字颜色 4 2 2 2" xfId="110"/>
    <cellStyle name="40% - 强调文字颜色 4 2 3" xfId="111"/>
    <cellStyle name="40% - 强调文字颜色 4 3" xfId="112"/>
    <cellStyle name="40% - 强调文字颜色 5 2" xfId="113"/>
    <cellStyle name="40% - 强调文字颜色 5 2 2" xfId="114"/>
    <cellStyle name="40% - 强调文字颜色 5 2 2 2" xfId="115"/>
    <cellStyle name="40% - 强调文字颜色 5 2 3" xfId="116"/>
    <cellStyle name="40% - 强调文字颜色 5 3" xfId="117"/>
    <cellStyle name="40% - 强调文字颜色 5 3 2" xfId="118"/>
    <cellStyle name="40% - 强调文字颜色 6 2" xfId="119"/>
    <cellStyle name="40% - 强调文字颜色 6 2 2" xfId="120"/>
    <cellStyle name="40% - 强调文字颜色 6 2 2 2" xfId="121"/>
    <cellStyle name="40% - 强调文字颜色 6 2 3" xfId="122"/>
    <cellStyle name="40% - 强调文字颜色 6 3" xfId="123"/>
    <cellStyle name="40% - 强调文字颜色 6 3 2" xfId="124"/>
    <cellStyle name="常规 2" xfId="125"/>
    <cellStyle name="常规 2 2" xfId="126"/>
    <cellStyle name="常规 2 2 2" xfId="127"/>
    <cellStyle name="常规 2 2 2 2" xfId="128"/>
    <cellStyle name="常规 2 2 3" xfId="129"/>
    <cellStyle name="常规 2 3" xfId="130"/>
    <cellStyle name="常规 2 3 2" xfId="131"/>
    <cellStyle name="常规 2 4" xfId="132"/>
    <cellStyle name="注释 2" xfId="133"/>
    <cellStyle name="注释 2 2" xfId="134"/>
    <cellStyle name="注释 2 2 2" xfId="135"/>
    <cellStyle name="注释 2 2 2 2" xfId="136"/>
    <cellStyle name="注释 2 2 3" xfId="137"/>
    <cellStyle name="注释 2 3 2" xfId="138"/>
    <cellStyle name="注释 2 4" xfId="139"/>
  </cellStyles>
  <tableStyles count="0" defaultTableStyle="TableStyleMedium9" defaultPivotStyle="PivotStyleLight16"/>
  <colors>
    <mruColors>
      <color rgb="00FFFF00"/>
      <color rgb="0000B05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tyles" Target="styles.xml"/><Relationship Id="rId22" Type="http://schemas.openxmlformats.org/officeDocument/2006/relationships/sharedStrings" Target="sharedString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tabSelected="1" workbookViewId="0">
      <selection activeCell="H1" sqref="H1"/>
    </sheetView>
  </sheetViews>
  <sheetFormatPr defaultColWidth="10.8818897637795" defaultRowHeight="15.3" outlineLevelRow="3" outlineLevelCol="6"/>
  <cols>
    <col min="1" max="1" width="11" style="85" customWidth="1"/>
    <col min="2" max="2" width="11.2204724409449" style="85" customWidth="1"/>
    <col min="3" max="3" width="14.2204724409449" style="85" customWidth="1"/>
    <col min="4" max="4" width="11.8818897637795" style="85" customWidth="1"/>
    <col min="5" max="5" width="13.5590551181102" style="85" customWidth="1"/>
    <col min="6" max="6" width="14.2204724409449" style="85" customWidth="1"/>
    <col min="7" max="7" width="13.5590551181102" style="85" customWidth="1"/>
    <col min="8" max="16384" width="10.8818897637795" style="85"/>
  </cols>
  <sheetData>
    <row r="1" spans="1:7">
      <c r="A1" s="117" t="s">
        <v>0</v>
      </c>
      <c r="B1" s="50"/>
      <c r="C1" s="118"/>
      <c r="E1" s="50"/>
      <c r="G1" s="118"/>
    </row>
    <row r="2" ht="15.75" spans="1:7">
      <c r="A2" s="118"/>
      <c r="C2" s="77"/>
      <c r="D2" s="118"/>
      <c r="E2" s="77"/>
      <c r="F2" s="77"/>
      <c r="G2" s="77"/>
    </row>
    <row r="3" ht="28.75" spans="1:7">
      <c r="A3" s="52" t="s">
        <v>1</v>
      </c>
      <c r="B3" s="52" t="s">
        <v>2</v>
      </c>
      <c r="C3" s="119" t="s">
        <v>3</v>
      </c>
      <c r="D3" s="52" t="s">
        <v>4</v>
      </c>
      <c r="E3" s="52" t="s">
        <v>5</v>
      </c>
      <c r="F3" s="52" t="s">
        <v>6</v>
      </c>
      <c r="G3" s="52" t="s">
        <v>7</v>
      </c>
    </row>
    <row r="4" ht="15.75" spans="1:7">
      <c r="A4" s="52" t="s">
        <v>8</v>
      </c>
      <c r="B4" s="52" t="s">
        <v>9</v>
      </c>
      <c r="C4" s="120">
        <v>122622064340</v>
      </c>
      <c r="D4" s="120">
        <v>8849945</v>
      </c>
      <c r="E4" s="120">
        <v>42857</v>
      </c>
      <c r="F4" s="120">
        <v>13855</v>
      </c>
      <c r="G4" s="120">
        <v>13996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A1" sqref="A1"/>
    </sheetView>
  </sheetViews>
  <sheetFormatPr defaultColWidth="11" defaultRowHeight="15" outlineLevelCol="5"/>
  <cols>
    <col min="1" max="1" width="7.44094488188976" customWidth="1"/>
    <col min="2" max="2" width="9.55905511811024" customWidth="1"/>
    <col min="3" max="6" width="15.3307086614173" customWidth="1"/>
  </cols>
  <sheetData>
    <row r="1" ht="15.3" spans="1:6">
      <c r="A1" s="22" t="s">
        <v>154</v>
      </c>
      <c r="B1" s="67"/>
      <c r="C1" s="67"/>
      <c r="D1" s="67"/>
      <c r="E1" s="67"/>
      <c r="F1" s="67"/>
    </row>
    <row r="2" ht="16.05" spans="1:6">
      <c r="A2" s="67"/>
      <c r="B2" s="67"/>
      <c r="C2" s="67"/>
      <c r="D2" s="67"/>
      <c r="E2" s="67"/>
      <c r="F2" s="67"/>
    </row>
    <row r="3" s="66" customFormat="1" ht="15.75" spans="1:6">
      <c r="A3" s="59" t="s">
        <v>155</v>
      </c>
      <c r="B3" s="59"/>
      <c r="C3" s="59" t="s">
        <v>156</v>
      </c>
      <c r="D3" s="59" t="s">
        <v>157</v>
      </c>
      <c r="E3" s="59" t="s">
        <v>158</v>
      </c>
      <c r="F3" s="59" t="s">
        <v>159</v>
      </c>
    </row>
    <row r="4" spans="1:6">
      <c r="A4" s="10" t="s">
        <v>160</v>
      </c>
      <c r="B4" s="10"/>
      <c r="C4" s="60">
        <v>2966</v>
      </c>
      <c r="D4" s="10">
        <v>129.66</v>
      </c>
      <c r="E4" s="60">
        <v>384561</v>
      </c>
      <c r="F4" s="10">
        <v>0.004488</v>
      </c>
    </row>
    <row r="5" spans="1:6">
      <c r="A5" s="10" t="s">
        <v>161</v>
      </c>
      <c r="B5" s="10"/>
      <c r="C5" s="60">
        <v>5759</v>
      </c>
      <c r="D5" s="10">
        <v>75.2</v>
      </c>
      <c r="E5" s="60">
        <v>433097</v>
      </c>
      <c r="F5" s="10">
        <v>0.005054</v>
      </c>
    </row>
    <row r="6" ht="14.15" customHeight="1" spans="1:6">
      <c r="A6" s="10" t="s">
        <v>162</v>
      </c>
      <c r="B6" s="10" t="s">
        <v>162</v>
      </c>
      <c r="C6" s="60">
        <v>17219</v>
      </c>
      <c r="D6" s="10">
        <v>332.77</v>
      </c>
      <c r="E6" s="60">
        <v>5729987</v>
      </c>
      <c r="F6" s="10">
        <v>0.066869</v>
      </c>
    </row>
    <row r="7" ht="14.15" customHeight="1" spans="1:6">
      <c r="A7" s="10"/>
      <c r="B7" s="10" t="s">
        <v>163</v>
      </c>
      <c r="C7" s="60">
        <v>2395</v>
      </c>
      <c r="D7" s="10">
        <v>1579.32</v>
      </c>
      <c r="E7" s="60">
        <v>3782483</v>
      </c>
      <c r="F7" s="10">
        <v>0.044142</v>
      </c>
    </row>
    <row r="8" ht="14.15" customHeight="1" spans="1:6">
      <c r="A8" s="10"/>
      <c r="B8" s="10" t="s">
        <v>164</v>
      </c>
      <c r="C8" s="60">
        <v>8120</v>
      </c>
      <c r="D8" s="10">
        <v>142.24</v>
      </c>
      <c r="E8" s="60">
        <v>1155008</v>
      </c>
      <c r="F8" s="10">
        <v>0.013479</v>
      </c>
    </row>
    <row r="9" ht="14.15" customHeight="1" spans="1:6">
      <c r="A9" s="10"/>
      <c r="B9" s="10" t="s">
        <v>165</v>
      </c>
      <c r="C9" s="60">
        <v>2079</v>
      </c>
      <c r="D9" s="10">
        <v>156.44</v>
      </c>
      <c r="E9" s="60">
        <v>325229</v>
      </c>
      <c r="F9" s="10">
        <v>0.003795</v>
      </c>
    </row>
    <row r="10" ht="14.85" customHeight="1" spans="1:6">
      <c r="A10" s="10"/>
      <c r="B10" s="10" t="s">
        <v>166</v>
      </c>
      <c r="C10" s="60">
        <v>4625</v>
      </c>
      <c r="D10" s="10">
        <v>101.03</v>
      </c>
      <c r="E10" s="60">
        <v>467267</v>
      </c>
      <c r="F10" s="10">
        <v>0.005453</v>
      </c>
    </row>
    <row r="11" ht="14.15" customHeight="1" spans="1:6">
      <c r="A11" s="10" t="s">
        <v>167</v>
      </c>
      <c r="B11" s="10" t="s">
        <v>167</v>
      </c>
      <c r="C11" s="60">
        <v>16650</v>
      </c>
      <c r="D11" s="10">
        <v>108.17</v>
      </c>
      <c r="E11" s="60">
        <v>1801002</v>
      </c>
      <c r="F11" s="10">
        <v>0.021018</v>
      </c>
    </row>
    <row r="12" ht="14.15" customHeight="1" spans="1:6">
      <c r="A12" s="10"/>
      <c r="B12" s="10" t="s">
        <v>168</v>
      </c>
      <c r="C12" s="60">
        <v>15642</v>
      </c>
      <c r="D12" s="10">
        <v>106.32</v>
      </c>
      <c r="E12" s="60">
        <v>1663024</v>
      </c>
      <c r="F12" s="10">
        <v>0.019408</v>
      </c>
    </row>
    <row r="13" ht="14.15" customHeight="1" spans="1:6">
      <c r="A13" s="10"/>
      <c r="B13" s="10" t="s">
        <v>169</v>
      </c>
      <c r="C13" s="60">
        <v>315</v>
      </c>
      <c r="D13" s="10">
        <v>142.49</v>
      </c>
      <c r="E13" s="60">
        <v>44883</v>
      </c>
      <c r="F13" s="10">
        <v>0.000524</v>
      </c>
    </row>
    <row r="14" ht="14.85" customHeight="1" spans="1:6">
      <c r="A14" s="12"/>
      <c r="B14" s="12" t="s">
        <v>170</v>
      </c>
      <c r="C14" s="63">
        <v>679</v>
      </c>
      <c r="D14" s="12">
        <v>132.9</v>
      </c>
      <c r="E14" s="63">
        <v>90239</v>
      </c>
      <c r="F14" s="12">
        <v>0.001053</v>
      </c>
    </row>
  </sheetData>
  <mergeCells count="5">
    <mergeCell ref="A3:B3"/>
    <mergeCell ref="A4:B4"/>
    <mergeCell ref="A5:B5"/>
    <mergeCell ref="A6:A10"/>
    <mergeCell ref="A11:A14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A1" sqref="A1"/>
    </sheetView>
  </sheetViews>
  <sheetFormatPr defaultColWidth="11" defaultRowHeight="15" outlineLevelCol="7"/>
  <cols>
    <col min="1" max="1" width="7.55905511811024" customWidth="1"/>
    <col min="2" max="2" width="26.1102362204724" customWidth="1"/>
    <col min="3" max="3" width="7.66929133858268" customWidth="1"/>
    <col min="4" max="4" width="14" customWidth="1"/>
    <col min="5" max="5" width="11" customWidth="1"/>
    <col min="6" max="6" width="11.4409448818898" customWidth="1"/>
    <col min="7" max="7" width="10.7716535433071" customWidth="1"/>
    <col min="8" max="8" width="11.3307086614173" customWidth="1"/>
  </cols>
  <sheetData>
    <row r="1" ht="15.3" spans="1:1">
      <c r="A1" s="22" t="s">
        <v>171</v>
      </c>
    </row>
    <row r="2" ht="15.75"/>
    <row r="3" ht="28.75" spans="1:8">
      <c r="A3" s="8"/>
      <c r="B3" s="8" t="s">
        <v>172</v>
      </c>
      <c r="C3" s="8" t="s">
        <v>144</v>
      </c>
      <c r="D3" s="59" t="s">
        <v>173</v>
      </c>
      <c r="E3" s="59" t="s">
        <v>174</v>
      </c>
      <c r="F3" s="59" t="s">
        <v>175</v>
      </c>
      <c r="G3" s="59" t="s">
        <v>176</v>
      </c>
      <c r="H3" s="59" t="s">
        <v>177</v>
      </c>
    </row>
    <row r="4" spans="1:8">
      <c r="A4" s="38" t="s">
        <v>178</v>
      </c>
      <c r="B4" s="10" t="s">
        <v>179</v>
      </c>
      <c r="C4" s="60">
        <v>191536</v>
      </c>
      <c r="D4" s="61">
        <v>9987.52</v>
      </c>
      <c r="E4" s="61">
        <v>775.46</v>
      </c>
      <c r="F4" s="61">
        <v>3.32</v>
      </c>
      <c r="G4" s="61">
        <v>233.4</v>
      </c>
      <c r="H4" s="61">
        <v>3966.66</v>
      </c>
    </row>
    <row r="5" spans="1:8">
      <c r="A5" s="14"/>
      <c r="B5" s="10" t="s">
        <v>180</v>
      </c>
      <c r="C5" s="60">
        <v>455939</v>
      </c>
      <c r="D5" s="61">
        <v>16976.48</v>
      </c>
      <c r="E5" s="61">
        <v>403.53</v>
      </c>
      <c r="F5" s="61">
        <v>2.87</v>
      </c>
      <c r="G5" s="61">
        <v>140.53</v>
      </c>
      <c r="H5" s="61">
        <v>8856.04</v>
      </c>
    </row>
    <row r="6" spans="1:8">
      <c r="A6" s="14"/>
      <c r="B6" s="10" t="s">
        <v>181</v>
      </c>
      <c r="C6" s="60">
        <v>217987</v>
      </c>
      <c r="D6" s="61">
        <v>41860.3</v>
      </c>
      <c r="E6" s="61">
        <v>619.16</v>
      </c>
      <c r="F6" s="61">
        <v>4.08</v>
      </c>
      <c r="G6" s="61">
        <v>151.59</v>
      </c>
      <c r="H6" s="61">
        <v>13370.14</v>
      </c>
    </row>
    <row r="7" spans="1:8">
      <c r="A7" s="14"/>
      <c r="B7" s="10" t="s">
        <v>182</v>
      </c>
      <c r="C7" s="60">
        <v>521909</v>
      </c>
      <c r="D7" s="61">
        <v>4232.2</v>
      </c>
      <c r="E7" s="61">
        <v>454.01</v>
      </c>
      <c r="F7" s="61">
        <v>3.06</v>
      </c>
      <c r="G7" s="61">
        <v>148.43</v>
      </c>
      <c r="H7" s="61">
        <v>1835.27</v>
      </c>
    </row>
    <row r="8" spans="1:8">
      <c r="A8" s="14"/>
      <c r="B8" s="10" t="s">
        <v>183</v>
      </c>
      <c r="C8" s="60">
        <v>310304</v>
      </c>
      <c r="D8" s="61">
        <v>17770.79</v>
      </c>
      <c r="E8" s="61">
        <v>821.81</v>
      </c>
      <c r="F8" s="61">
        <v>5.25</v>
      </c>
      <c r="G8" s="61">
        <v>156.42</v>
      </c>
      <c r="H8" s="61">
        <v>3984.3</v>
      </c>
    </row>
    <row r="9" spans="1:8">
      <c r="A9" s="10" t="s">
        <v>184</v>
      </c>
      <c r="B9" s="62" t="s">
        <v>185</v>
      </c>
      <c r="C9" s="60">
        <v>101115</v>
      </c>
      <c r="D9" s="61">
        <v>7925.44</v>
      </c>
      <c r="E9" s="61">
        <v>846.7</v>
      </c>
      <c r="F9" s="61">
        <v>3.24</v>
      </c>
      <c r="G9" s="61">
        <v>261.4</v>
      </c>
      <c r="H9" s="61">
        <v>3161.44</v>
      </c>
    </row>
    <row r="10" spans="1:8">
      <c r="A10" s="14"/>
      <c r="B10" s="62" t="s">
        <v>186</v>
      </c>
      <c r="C10" s="60">
        <v>246711</v>
      </c>
      <c r="D10" s="61">
        <v>3489.32</v>
      </c>
      <c r="E10" s="61">
        <v>1062.8</v>
      </c>
      <c r="F10" s="61">
        <v>2.11</v>
      </c>
      <c r="G10" s="61">
        <v>504.61</v>
      </c>
      <c r="H10" s="61">
        <v>2193.61</v>
      </c>
    </row>
    <row r="11" spans="1:8">
      <c r="A11" s="14"/>
      <c r="B11" s="62" t="s">
        <v>187</v>
      </c>
      <c r="C11" s="60">
        <v>198543</v>
      </c>
      <c r="D11" s="61">
        <v>6098.9</v>
      </c>
      <c r="E11" s="61">
        <v>1138.67</v>
      </c>
      <c r="F11" s="61">
        <v>2.51</v>
      </c>
      <c r="G11" s="61">
        <v>453.46</v>
      </c>
      <c r="H11" s="61">
        <v>3282.62</v>
      </c>
    </row>
    <row r="12" spans="1:8">
      <c r="A12" s="14"/>
      <c r="B12" s="62" t="s">
        <v>188</v>
      </c>
      <c r="C12" s="60">
        <v>590295</v>
      </c>
      <c r="D12" s="61">
        <v>2752.54</v>
      </c>
      <c r="E12" s="61">
        <v>979.16</v>
      </c>
      <c r="F12" s="61">
        <v>2.12</v>
      </c>
      <c r="G12" s="61">
        <v>462.76</v>
      </c>
      <c r="H12" s="61">
        <v>1589.16</v>
      </c>
    </row>
    <row r="13" spans="1:8">
      <c r="A13" s="10" t="s">
        <v>189</v>
      </c>
      <c r="B13" s="10" t="s">
        <v>190</v>
      </c>
      <c r="C13" s="60">
        <v>141755</v>
      </c>
      <c r="D13" s="61">
        <v>14485.68</v>
      </c>
      <c r="E13" s="61">
        <v>941.23</v>
      </c>
      <c r="F13" s="61">
        <v>4.21</v>
      </c>
      <c r="G13" s="61">
        <v>223.47</v>
      </c>
      <c r="H13" s="61">
        <v>4217</v>
      </c>
    </row>
    <row r="14" spans="1:8">
      <c r="A14" s="14"/>
      <c r="B14" s="10" t="s">
        <v>191</v>
      </c>
      <c r="C14" s="60">
        <v>174472</v>
      </c>
      <c r="D14" s="61">
        <v>26113.03</v>
      </c>
      <c r="E14" s="61">
        <v>2199.94</v>
      </c>
      <c r="F14" s="61">
        <v>6.03</v>
      </c>
      <c r="G14" s="61">
        <v>365.03</v>
      </c>
      <c r="H14" s="61">
        <v>4757.13</v>
      </c>
    </row>
    <row r="15" spans="1:8">
      <c r="A15" s="10" t="s">
        <v>192</v>
      </c>
      <c r="B15" s="14"/>
      <c r="C15" s="60">
        <v>192127</v>
      </c>
      <c r="D15" s="61">
        <v>10404.87</v>
      </c>
      <c r="E15" s="61">
        <v>772.62</v>
      </c>
      <c r="F15" s="61">
        <v>3.52</v>
      </c>
      <c r="G15" s="61">
        <v>219.61</v>
      </c>
      <c r="H15" s="61">
        <v>3825.03</v>
      </c>
    </row>
    <row r="16" spans="1:8">
      <c r="A16" s="10" t="s">
        <v>193</v>
      </c>
      <c r="B16" s="14"/>
      <c r="C16" s="60">
        <v>191172</v>
      </c>
      <c r="D16" s="61">
        <v>10678.83</v>
      </c>
      <c r="E16" s="61">
        <v>781.92</v>
      </c>
      <c r="F16" s="61">
        <v>3.55</v>
      </c>
      <c r="G16" s="61">
        <v>220.33</v>
      </c>
      <c r="H16" s="61">
        <v>3882.98</v>
      </c>
    </row>
    <row r="17" ht="15.75" spans="1:8">
      <c r="A17" s="12" t="s">
        <v>194</v>
      </c>
      <c r="B17" s="12"/>
      <c r="C17" s="63">
        <v>72675</v>
      </c>
      <c r="D17" s="64">
        <v>17666.35</v>
      </c>
      <c r="E17" s="64">
        <v>1154.29</v>
      </c>
      <c r="F17" s="64">
        <v>5.14</v>
      </c>
      <c r="G17" s="64">
        <v>224.5</v>
      </c>
      <c r="H17" s="64">
        <v>3986.8</v>
      </c>
    </row>
    <row r="18" spans="1:1">
      <c r="A18" s="65" t="s">
        <v>195</v>
      </c>
    </row>
  </sheetData>
  <mergeCells count="6">
    <mergeCell ref="A15:B15"/>
    <mergeCell ref="A16:B16"/>
    <mergeCell ref="A17:B17"/>
    <mergeCell ref="A4:A8"/>
    <mergeCell ref="A9:A12"/>
    <mergeCell ref="A13:A14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A1" sqref="A1:G1"/>
    </sheetView>
  </sheetViews>
  <sheetFormatPr defaultColWidth="8.79527559055118" defaultRowHeight="15" outlineLevelCol="6"/>
  <cols>
    <col min="1" max="1" width="22.5669291338583" customWidth="1"/>
    <col min="2" max="7" width="10.3858267716535" customWidth="1"/>
  </cols>
  <sheetData>
    <row r="1" ht="15.35" spans="1:7">
      <c r="A1" s="48" t="s">
        <v>196</v>
      </c>
      <c r="B1" s="48"/>
      <c r="C1" s="48"/>
      <c r="D1" s="48"/>
      <c r="E1" s="48"/>
      <c r="F1" s="48"/>
      <c r="G1" s="48"/>
    </row>
    <row r="2" spans="1:7">
      <c r="A2" s="49"/>
      <c r="B2" s="50"/>
      <c r="C2" s="50"/>
      <c r="D2" s="50"/>
      <c r="E2" s="50"/>
      <c r="F2" s="50"/>
      <c r="G2" s="50"/>
    </row>
    <row r="3" ht="42.75" spans="1:7">
      <c r="A3" s="51" t="s">
        <v>124</v>
      </c>
      <c r="B3" s="51" t="s">
        <v>144</v>
      </c>
      <c r="C3" s="52" t="s">
        <v>197</v>
      </c>
      <c r="D3" s="52" t="s">
        <v>198</v>
      </c>
      <c r="E3" s="52" t="s">
        <v>175</v>
      </c>
      <c r="F3" s="52" t="s">
        <v>199</v>
      </c>
      <c r="G3" s="52" t="s">
        <v>200</v>
      </c>
    </row>
    <row r="4" ht="17" customHeight="1" spans="1:7">
      <c r="A4" s="53" t="s">
        <v>201</v>
      </c>
      <c r="B4" s="54">
        <v>72675</v>
      </c>
      <c r="C4" s="55">
        <v>17666.35</v>
      </c>
      <c r="D4" s="55">
        <v>1154.29</v>
      </c>
      <c r="E4" s="54">
        <v>5.14</v>
      </c>
      <c r="F4" s="54">
        <v>224.5</v>
      </c>
      <c r="G4" s="55">
        <v>3986.8</v>
      </c>
    </row>
    <row r="5" ht="17" customHeight="1" spans="1:7">
      <c r="A5" s="53" t="s">
        <v>202</v>
      </c>
      <c r="B5" s="54">
        <v>34065</v>
      </c>
      <c r="C5" s="55">
        <v>19506.37</v>
      </c>
      <c r="D5" s="55">
        <v>1195.18</v>
      </c>
      <c r="E5" s="54">
        <v>5.91</v>
      </c>
      <c r="F5" s="54">
        <v>202.34</v>
      </c>
      <c r="G5" s="55">
        <v>3731.74</v>
      </c>
    </row>
    <row r="6" ht="17" customHeight="1" spans="1:7">
      <c r="A6" s="53" t="s">
        <v>203</v>
      </c>
      <c r="B6" s="54">
        <v>28003</v>
      </c>
      <c r="C6" s="55">
        <v>18046.8</v>
      </c>
      <c r="D6" s="55">
        <v>1473.91</v>
      </c>
      <c r="E6" s="54">
        <v>5.94</v>
      </c>
      <c r="F6" s="54">
        <v>248.27</v>
      </c>
      <c r="G6" s="55">
        <v>3357.07</v>
      </c>
    </row>
    <row r="7" ht="17" customHeight="1" spans="1:7">
      <c r="A7" s="53" t="s">
        <v>204</v>
      </c>
      <c r="B7" s="54">
        <v>25310</v>
      </c>
      <c r="C7" s="55">
        <v>11494.65</v>
      </c>
      <c r="D7" s="55">
        <v>1134.58</v>
      </c>
      <c r="E7" s="54">
        <v>5.59</v>
      </c>
      <c r="F7" s="54">
        <v>202.88</v>
      </c>
      <c r="G7" s="55">
        <v>2255.89</v>
      </c>
    </row>
    <row r="8" ht="17" customHeight="1" spans="1:7">
      <c r="A8" s="53" t="s">
        <v>188</v>
      </c>
      <c r="B8" s="54">
        <v>84233</v>
      </c>
      <c r="C8" s="55">
        <v>2690.2</v>
      </c>
      <c r="D8" s="55">
        <v>1283.98</v>
      </c>
      <c r="E8" s="54">
        <v>5.12</v>
      </c>
      <c r="F8" s="54">
        <v>250.94</v>
      </c>
      <c r="G8" s="54">
        <v>341.59</v>
      </c>
    </row>
    <row r="9" ht="17" customHeight="1" spans="1:7">
      <c r="A9" s="53" t="s">
        <v>205</v>
      </c>
      <c r="B9" s="54">
        <v>34750</v>
      </c>
      <c r="C9" s="55">
        <v>6494.03</v>
      </c>
      <c r="D9" s="55">
        <v>1044.28</v>
      </c>
      <c r="E9" s="54">
        <v>3.61</v>
      </c>
      <c r="F9" s="54">
        <v>289.57</v>
      </c>
      <c r="G9" s="55">
        <v>2090.97</v>
      </c>
    </row>
    <row r="10" ht="17" customHeight="1" spans="1:7">
      <c r="A10" s="56" t="s">
        <v>206</v>
      </c>
      <c r="B10" s="57">
        <v>20007</v>
      </c>
      <c r="C10" s="58">
        <v>5786</v>
      </c>
      <c r="D10" s="58">
        <v>1372.77</v>
      </c>
      <c r="E10" s="57">
        <v>5.67</v>
      </c>
      <c r="F10" s="57">
        <v>242.04</v>
      </c>
      <c r="G10" s="57">
        <v>944.67</v>
      </c>
    </row>
  </sheetData>
  <mergeCells count="1">
    <mergeCell ref="A1:G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A1" sqref="A1"/>
    </sheetView>
  </sheetViews>
  <sheetFormatPr defaultColWidth="10.8818897637795" defaultRowHeight="15.3" outlineLevelRow="6" outlineLevelCol="2"/>
  <cols>
    <col min="1" max="1" width="18" style="22" customWidth="1"/>
    <col min="2" max="2" width="14.6692913385827" style="22" customWidth="1"/>
    <col min="3" max="3" width="13" style="22" customWidth="1"/>
    <col min="4" max="16384" width="10.8818897637795" style="22"/>
  </cols>
  <sheetData>
    <row r="1" spans="1:1">
      <c r="A1" s="37" t="s">
        <v>207</v>
      </c>
    </row>
    <row r="2" ht="15.75"/>
    <row r="3" ht="15.75" spans="1:3">
      <c r="A3" s="46" t="s">
        <v>155</v>
      </c>
      <c r="B3" s="46" t="s">
        <v>208</v>
      </c>
      <c r="C3" s="46" t="s">
        <v>159</v>
      </c>
    </row>
    <row r="4" spans="1:3">
      <c r="A4" s="47" t="s">
        <v>209</v>
      </c>
      <c r="B4" s="44">
        <v>462161708</v>
      </c>
      <c r="C4" s="47">
        <v>5.39</v>
      </c>
    </row>
    <row r="5" spans="1:3">
      <c r="A5" s="47" t="s">
        <v>210</v>
      </c>
      <c r="B5" s="44">
        <v>6021263534</v>
      </c>
      <c r="C5" s="47">
        <v>70.27</v>
      </c>
    </row>
    <row r="6" spans="1:3">
      <c r="A6" s="47" t="s">
        <v>211</v>
      </c>
      <c r="B6" s="44">
        <v>2084703320</v>
      </c>
      <c r="C6" s="47">
        <v>24.33</v>
      </c>
    </row>
    <row r="7" ht="15.75" spans="1:3">
      <c r="A7" s="42" t="s">
        <v>26</v>
      </c>
      <c r="B7" s="45">
        <v>6426365320</v>
      </c>
      <c r="C7" s="42">
        <v>75</v>
      </c>
    </row>
  </sheetData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A1" sqref="A1"/>
    </sheetView>
  </sheetViews>
  <sheetFormatPr defaultColWidth="9" defaultRowHeight="15" outlineLevelCol="6"/>
  <cols>
    <col min="1" max="1" width="10.1102362204724" customWidth="1"/>
    <col min="2" max="7" width="11.1102362204724" customWidth="1"/>
  </cols>
  <sheetData>
    <row r="1" s="22" customFormat="1" ht="15.3" spans="1:1">
      <c r="A1" s="37" t="s">
        <v>212</v>
      </c>
    </row>
    <row r="2" s="22" customFormat="1" ht="16.05"/>
    <row r="3" s="22" customFormat="1" ht="15.3" spans="1:7">
      <c r="A3" s="38" t="s">
        <v>213</v>
      </c>
      <c r="B3" s="39" t="s">
        <v>214</v>
      </c>
      <c r="C3" s="40"/>
      <c r="D3" s="39" t="s">
        <v>215</v>
      </c>
      <c r="E3" s="40"/>
      <c r="F3" s="39" t="s">
        <v>216</v>
      </c>
      <c r="G3" s="40"/>
    </row>
    <row r="4" s="22" customFormat="1" ht="16.05" spans="1:7">
      <c r="A4" s="41"/>
      <c r="B4" s="42" t="s">
        <v>217</v>
      </c>
      <c r="C4" s="42" t="s">
        <v>218</v>
      </c>
      <c r="D4" s="42" t="s">
        <v>217</v>
      </c>
      <c r="E4" s="42" t="s">
        <v>218</v>
      </c>
      <c r="F4" s="42" t="s">
        <v>217</v>
      </c>
      <c r="G4" s="42" t="s">
        <v>218</v>
      </c>
    </row>
    <row r="5" s="22" customFormat="1" ht="15.3" spans="1:7">
      <c r="A5" s="43" t="s">
        <v>219</v>
      </c>
      <c r="B5" s="44">
        <v>429418730</v>
      </c>
      <c r="C5" s="43">
        <v>5.01</v>
      </c>
      <c r="D5" s="44">
        <v>115851235</v>
      </c>
      <c r="E5" s="43">
        <v>1.35</v>
      </c>
      <c r="F5" s="44">
        <v>508258517</v>
      </c>
      <c r="G5" s="43">
        <v>5.93</v>
      </c>
    </row>
    <row r="6" s="22" customFormat="1" ht="15.3" spans="1:7">
      <c r="A6" s="43" t="s">
        <v>220</v>
      </c>
      <c r="B6" s="44">
        <v>298722051</v>
      </c>
      <c r="C6" s="43">
        <v>3.49</v>
      </c>
      <c r="D6" s="44">
        <v>265820474</v>
      </c>
      <c r="E6" s="43">
        <v>3.1</v>
      </c>
      <c r="F6" s="44">
        <v>459049935</v>
      </c>
      <c r="G6" s="43">
        <v>5.36</v>
      </c>
    </row>
    <row r="7" s="22" customFormat="1" ht="15.3" spans="1:7">
      <c r="A7" s="43" t="s">
        <v>221</v>
      </c>
      <c r="B7" s="44">
        <v>1455575</v>
      </c>
      <c r="C7" s="43">
        <v>0.02</v>
      </c>
      <c r="D7" s="44">
        <v>0</v>
      </c>
      <c r="E7" s="43">
        <v>0</v>
      </c>
      <c r="F7" s="44">
        <v>1455575</v>
      </c>
      <c r="G7" s="43">
        <v>0.02</v>
      </c>
    </row>
    <row r="8" s="22" customFormat="1" ht="15.3" spans="1:7">
      <c r="A8" s="43" t="s">
        <v>222</v>
      </c>
      <c r="B8" s="44">
        <v>5246399893</v>
      </c>
      <c r="C8" s="43">
        <v>61.23</v>
      </c>
      <c r="D8" s="44">
        <v>1710233148</v>
      </c>
      <c r="E8" s="43">
        <v>19.96</v>
      </c>
      <c r="F8" s="44">
        <v>5444568655</v>
      </c>
      <c r="G8" s="43">
        <v>63.54</v>
      </c>
    </row>
    <row r="9" s="22" customFormat="1" ht="15.3" spans="1:7">
      <c r="A9" s="43" t="s">
        <v>223</v>
      </c>
      <c r="B9" s="44">
        <v>168334708</v>
      </c>
      <c r="C9" s="43">
        <v>1.96</v>
      </c>
      <c r="D9" s="44">
        <v>0</v>
      </c>
      <c r="E9" s="43">
        <v>0</v>
      </c>
      <c r="F9" s="44">
        <v>168334708</v>
      </c>
      <c r="G9" s="43">
        <v>1.96</v>
      </c>
    </row>
    <row r="10" s="22" customFormat="1" ht="16.05" spans="1:7">
      <c r="A10" s="42" t="s">
        <v>26</v>
      </c>
      <c r="B10" s="45">
        <v>6021263534</v>
      </c>
      <c r="C10" s="42">
        <v>70.27</v>
      </c>
      <c r="D10" s="45">
        <v>2084703320</v>
      </c>
      <c r="E10" s="42">
        <v>24.33</v>
      </c>
      <c r="F10" s="45">
        <v>6315868085</v>
      </c>
      <c r="G10" s="42">
        <v>73.71</v>
      </c>
    </row>
  </sheetData>
  <mergeCells count="4">
    <mergeCell ref="B3:C3"/>
    <mergeCell ref="D3:E3"/>
    <mergeCell ref="F3:G3"/>
    <mergeCell ref="A3:A4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"/>
  <sheetViews>
    <sheetView workbookViewId="0">
      <selection activeCell="A1" sqref="A1"/>
    </sheetView>
  </sheetViews>
  <sheetFormatPr defaultColWidth="9" defaultRowHeight="15.3"/>
  <cols>
    <col min="1" max="1" width="21.8818897637795" style="22" customWidth="1"/>
    <col min="2" max="2" width="14.3307086614173" style="22" customWidth="1"/>
    <col min="3" max="3" width="10" style="22" customWidth="1"/>
    <col min="4" max="4" width="7.66929133858268" style="22" customWidth="1"/>
    <col min="5" max="5" width="10.6692913385827" style="22" customWidth="1"/>
    <col min="6" max="6" width="10" style="22" customWidth="1"/>
    <col min="7" max="7" width="7" style="22" customWidth="1"/>
    <col min="8" max="8" width="6.55905511811024" style="22" customWidth="1"/>
    <col min="9" max="9" width="9" style="22" customWidth="1"/>
    <col min="10" max="16384" width="8.88188976377953" style="22"/>
  </cols>
  <sheetData>
    <row r="1" spans="1:1">
      <c r="A1" s="22" t="s">
        <v>224</v>
      </c>
    </row>
    <row r="2" ht="15.75"/>
    <row r="3" s="6" customFormat="1" ht="31.4" spans="1:9">
      <c r="A3" s="23" t="s">
        <v>124</v>
      </c>
      <c r="B3" s="23" t="s">
        <v>225</v>
      </c>
      <c r="C3" s="24" t="s">
        <v>226</v>
      </c>
      <c r="D3" s="25" t="s">
        <v>227</v>
      </c>
      <c r="E3" s="25" t="s">
        <v>228</v>
      </c>
      <c r="F3" s="25" t="s">
        <v>229</v>
      </c>
      <c r="G3" s="25" t="s">
        <v>230</v>
      </c>
      <c r="H3" s="25" t="s">
        <v>231</v>
      </c>
      <c r="I3" s="25" t="s">
        <v>232</v>
      </c>
    </row>
    <row r="4" spans="1:9">
      <c r="A4" s="26" t="s">
        <v>233</v>
      </c>
      <c r="B4" s="27" t="s">
        <v>234</v>
      </c>
      <c r="C4" s="28" t="s">
        <v>235</v>
      </c>
      <c r="D4" s="29">
        <v>26797</v>
      </c>
      <c r="E4" s="30">
        <v>2660</v>
      </c>
      <c r="F4" s="30">
        <v>1901</v>
      </c>
      <c r="G4" s="30">
        <v>4063</v>
      </c>
      <c r="H4" s="30">
        <v>10344</v>
      </c>
      <c r="I4" s="30">
        <v>7829</v>
      </c>
    </row>
    <row r="5" spans="1:9">
      <c r="A5" s="26" t="s">
        <v>236</v>
      </c>
      <c r="B5" s="27" t="s">
        <v>237</v>
      </c>
      <c r="C5" s="28" t="s">
        <v>238</v>
      </c>
      <c r="D5" s="29">
        <v>26442</v>
      </c>
      <c r="E5" s="30">
        <v>2133</v>
      </c>
      <c r="F5" s="30">
        <v>3463</v>
      </c>
      <c r="G5" s="30">
        <v>3275</v>
      </c>
      <c r="H5" s="30">
        <v>12425</v>
      </c>
      <c r="I5" s="30">
        <v>5146</v>
      </c>
    </row>
    <row r="6" spans="1:9">
      <c r="A6" s="26" t="s">
        <v>239</v>
      </c>
      <c r="B6" s="27" t="s">
        <v>240</v>
      </c>
      <c r="C6" s="28" t="s">
        <v>241</v>
      </c>
      <c r="D6" s="29">
        <v>29661</v>
      </c>
      <c r="E6" s="30">
        <v>2218</v>
      </c>
      <c r="F6" s="30">
        <v>3412</v>
      </c>
      <c r="G6" s="30">
        <v>3525</v>
      </c>
      <c r="H6" s="30">
        <v>14465</v>
      </c>
      <c r="I6" s="30">
        <v>6041</v>
      </c>
    </row>
    <row r="7" spans="1:9">
      <c r="A7" s="26" t="s">
        <v>242</v>
      </c>
      <c r="B7" s="27" t="s">
        <v>243</v>
      </c>
      <c r="C7" s="28" t="s">
        <v>244</v>
      </c>
      <c r="D7" s="29">
        <v>27310</v>
      </c>
      <c r="E7" s="30">
        <v>1848</v>
      </c>
      <c r="F7" s="30">
        <v>4586</v>
      </c>
      <c r="G7" s="30">
        <v>3416</v>
      </c>
      <c r="H7" s="30">
        <v>13488</v>
      </c>
      <c r="I7" s="30">
        <v>3972</v>
      </c>
    </row>
    <row r="8" spans="1:9">
      <c r="A8" s="26" t="s">
        <v>204</v>
      </c>
      <c r="B8" s="27" t="s">
        <v>245</v>
      </c>
      <c r="C8" s="28" t="s">
        <v>246</v>
      </c>
      <c r="D8" s="29">
        <v>25323</v>
      </c>
      <c r="E8" s="30">
        <v>1433</v>
      </c>
      <c r="F8" s="30">
        <v>5346</v>
      </c>
      <c r="G8" s="30">
        <v>1734</v>
      </c>
      <c r="H8" s="30">
        <v>11220</v>
      </c>
      <c r="I8" s="30">
        <v>5590</v>
      </c>
    </row>
    <row r="9" spans="1:9">
      <c r="A9" s="26" t="s">
        <v>247</v>
      </c>
      <c r="B9" s="27" t="s">
        <v>248</v>
      </c>
      <c r="C9" s="28" t="s">
        <v>249</v>
      </c>
      <c r="D9" s="29">
        <v>26501</v>
      </c>
      <c r="E9" s="30">
        <v>1830</v>
      </c>
      <c r="F9" s="30">
        <v>4740</v>
      </c>
      <c r="G9" s="30">
        <v>1049</v>
      </c>
      <c r="H9" s="30">
        <v>15066</v>
      </c>
      <c r="I9" s="30">
        <v>3816</v>
      </c>
    </row>
    <row r="10" spans="1:9">
      <c r="A10" s="26" t="s">
        <v>250</v>
      </c>
      <c r="B10" s="27" t="s">
        <v>251</v>
      </c>
      <c r="C10" s="28" t="s">
        <v>252</v>
      </c>
      <c r="D10" s="29">
        <v>28695</v>
      </c>
      <c r="E10" s="30">
        <v>1991</v>
      </c>
      <c r="F10" s="30">
        <v>4008</v>
      </c>
      <c r="G10" s="30">
        <v>2686</v>
      </c>
      <c r="H10" s="30">
        <v>13206</v>
      </c>
      <c r="I10" s="30">
        <v>6804</v>
      </c>
    </row>
    <row r="11" spans="1:9">
      <c r="A11" s="26" t="s">
        <v>253</v>
      </c>
      <c r="B11" s="27" t="s">
        <v>254</v>
      </c>
      <c r="C11" s="28" t="s">
        <v>255</v>
      </c>
      <c r="D11" s="29">
        <v>40049</v>
      </c>
      <c r="E11" s="30">
        <v>840</v>
      </c>
      <c r="F11" s="30">
        <v>8872</v>
      </c>
      <c r="G11" s="30">
        <v>1733</v>
      </c>
      <c r="H11" s="30">
        <v>18153</v>
      </c>
      <c r="I11" s="30">
        <v>10451</v>
      </c>
    </row>
    <row r="12" spans="1:9">
      <c r="A12" s="26" t="s">
        <v>256</v>
      </c>
      <c r="B12" s="27" t="s">
        <v>257</v>
      </c>
      <c r="C12" s="28" t="s">
        <v>258</v>
      </c>
      <c r="D12" s="29">
        <v>27836</v>
      </c>
      <c r="E12" s="30">
        <v>1982</v>
      </c>
      <c r="F12" s="30">
        <v>4246</v>
      </c>
      <c r="G12" s="30">
        <v>3669</v>
      </c>
      <c r="H12" s="30">
        <v>11424</v>
      </c>
      <c r="I12" s="30">
        <v>6515</v>
      </c>
    </row>
    <row r="13" spans="1:9">
      <c r="A13" s="26" t="s">
        <v>205</v>
      </c>
      <c r="B13" s="27" t="s">
        <v>259</v>
      </c>
      <c r="C13" s="28" t="s">
        <v>260</v>
      </c>
      <c r="D13" s="29">
        <v>34750</v>
      </c>
      <c r="E13" s="30">
        <v>2089</v>
      </c>
      <c r="F13" s="30">
        <v>3987</v>
      </c>
      <c r="G13" s="30">
        <v>7227</v>
      </c>
      <c r="H13" s="30">
        <v>15400</v>
      </c>
      <c r="I13" s="30">
        <v>6047</v>
      </c>
    </row>
    <row r="14" spans="1:9">
      <c r="A14" s="26" t="s">
        <v>261</v>
      </c>
      <c r="B14" s="27" t="s">
        <v>262</v>
      </c>
      <c r="C14" s="28" t="s">
        <v>263</v>
      </c>
      <c r="D14" s="29">
        <v>41181</v>
      </c>
      <c r="E14" s="30">
        <v>2160</v>
      </c>
      <c r="F14" s="30">
        <v>3389</v>
      </c>
      <c r="G14" s="30">
        <v>8552</v>
      </c>
      <c r="H14" s="30">
        <v>15385</v>
      </c>
      <c r="I14" s="30">
        <v>11695</v>
      </c>
    </row>
    <row r="15" spans="1:9">
      <c r="A15" s="26" t="s">
        <v>264</v>
      </c>
      <c r="B15" s="27" t="s">
        <v>265</v>
      </c>
      <c r="C15" s="28" t="s">
        <v>266</v>
      </c>
      <c r="D15" s="29">
        <v>34247</v>
      </c>
      <c r="E15" s="30">
        <v>1363</v>
      </c>
      <c r="F15" s="30">
        <v>7122</v>
      </c>
      <c r="G15" s="30">
        <v>1437</v>
      </c>
      <c r="H15" s="30">
        <v>15374</v>
      </c>
      <c r="I15" s="30">
        <v>8951</v>
      </c>
    </row>
    <row r="16" spans="1:9">
      <c r="A16" s="26" t="s">
        <v>267</v>
      </c>
      <c r="B16" s="27" t="s">
        <v>268</v>
      </c>
      <c r="C16" s="28" t="s">
        <v>269</v>
      </c>
      <c r="D16" s="29">
        <v>26493</v>
      </c>
      <c r="E16" s="30">
        <v>1746</v>
      </c>
      <c r="F16" s="30">
        <v>4455</v>
      </c>
      <c r="G16" s="30">
        <v>1078</v>
      </c>
      <c r="H16" s="30">
        <v>12943</v>
      </c>
      <c r="I16" s="30">
        <v>6271</v>
      </c>
    </row>
    <row r="17" spans="1:9">
      <c r="A17" s="26" t="s">
        <v>206</v>
      </c>
      <c r="B17" s="27" t="s">
        <v>270</v>
      </c>
      <c r="C17" s="28" t="s">
        <v>271</v>
      </c>
      <c r="D17" s="29">
        <v>20007</v>
      </c>
      <c r="E17" s="30">
        <v>2290</v>
      </c>
      <c r="F17" s="30">
        <v>3068</v>
      </c>
      <c r="G17" s="30">
        <v>600</v>
      </c>
      <c r="H17" s="30">
        <v>12282</v>
      </c>
      <c r="I17" s="30">
        <v>1767</v>
      </c>
    </row>
    <row r="18" spans="1:9">
      <c r="A18" s="26" t="s">
        <v>272</v>
      </c>
      <c r="B18" s="27" t="s">
        <v>273</v>
      </c>
      <c r="C18" s="28" t="s">
        <v>274</v>
      </c>
      <c r="D18" s="29">
        <v>35359</v>
      </c>
      <c r="E18" s="30">
        <v>2081</v>
      </c>
      <c r="F18" s="30">
        <v>3892</v>
      </c>
      <c r="G18" s="30">
        <v>4791</v>
      </c>
      <c r="H18" s="30">
        <v>12751</v>
      </c>
      <c r="I18" s="30">
        <v>11844</v>
      </c>
    </row>
    <row r="19" spans="1:9">
      <c r="A19" s="26" t="s">
        <v>188</v>
      </c>
      <c r="B19" s="27" t="s">
        <v>275</v>
      </c>
      <c r="C19" s="28" t="s">
        <v>276</v>
      </c>
      <c r="D19" s="29">
        <v>84180</v>
      </c>
      <c r="E19" s="30">
        <v>113</v>
      </c>
      <c r="F19" s="30">
        <v>15996</v>
      </c>
      <c r="G19" s="30">
        <v>24350</v>
      </c>
      <c r="H19" s="30">
        <v>39849</v>
      </c>
      <c r="I19" s="30">
        <v>3872</v>
      </c>
    </row>
    <row r="20" spans="1:9">
      <c r="A20" s="26" t="s">
        <v>277</v>
      </c>
      <c r="B20" s="27" t="s">
        <v>278</v>
      </c>
      <c r="C20" s="28" t="s">
        <v>279</v>
      </c>
      <c r="D20" s="29">
        <v>24400</v>
      </c>
      <c r="E20" s="30">
        <v>1947</v>
      </c>
      <c r="F20" s="30">
        <v>3989</v>
      </c>
      <c r="G20" s="30">
        <v>645</v>
      </c>
      <c r="H20" s="30">
        <v>12746</v>
      </c>
      <c r="I20" s="30">
        <v>5073</v>
      </c>
    </row>
    <row r="21" spans="1:9">
      <c r="A21" s="26" t="s">
        <v>280</v>
      </c>
      <c r="B21" s="27" t="s">
        <v>281</v>
      </c>
      <c r="C21" s="28" t="s">
        <v>282</v>
      </c>
      <c r="D21" s="29">
        <v>29410</v>
      </c>
      <c r="E21" s="30">
        <v>2291</v>
      </c>
      <c r="F21" s="30">
        <v>2916</v>
      </c>
      <c r="G21" s="30">
        <v>3652</v>
      </c>
      <c r="H21" s="30">
        <v>11770</v>
      </c>
      <c r="I21" s="30">
        <v>8781</v>
      </c>
    </row>
    <row r="22" spans="1:9">
      <c r="A22" s="26" t="s">
        <v>283</v>
      </c>
      <c r="B22" s="27" t="s">
        <v>284</v>
      </c>
      <c r="C22" s="28" t="s">
        <v>285</v>
      </c>
      <c r="D22" s="29">
        <v>62807</v>
      </c>
      <c r="E22" s="30">
        <v>1154</v>
      </c>
      <c r="F22" s="30">
        <v>7661</v>
      </c>
      <c r="G22" s="30">
        <v>16415</v>
      </c>
      <c r="H22" s="30">
        <v>19079</v>
      </c>
      <c r="I22" s="30">
        <v>18498</v>
      </c>
    </row>
    <row r="23" spans="1:9">
      <c r="A23" s="26" t="s">
        <v>286</v>
      </c>
      <c r="B23" s="27" t="s">
        <v>287</v>
      </c>
      <c r="C23" s="28" t="s">
        <v>288</v>
      </c>
      <c r="D23" s="29">
        <v>33171</v>
      </c>
      <c r="E23" s="30">
        <v>1958</v>
      </c>
      <c r="F23" s="30">
        <v>4400</v>
      </c>
      <c r="G23" s="30">
        <v>3957</v>
      </c>
      <c r="H23" s="30">
        <v>14451</v>
      </c>
      <c r="I23" s="30">
        <v>8405</v>
      </c>
    </row>
    <row r="24" spans="1:9">
      <c r="A24" s="26" t="s">
        <v>289</v>
      </c>
      <c r="B24" s="27" t="s">
        <v>290</v>
      </c>
      <c r="C24" s="28" t="s">
        <v>291</v>
      </c>
      <c r="D24" s="29">
        <v>19343</v>
      </c>
      <c r="E24" s="30">
        <v>2485</v>
      </c>
      <c r="F24" s="30">
        <v>2380</v>
      </c>
      <c r="G24" s="30">
        <v>1236</v>
      </c>
      <c r="H24" s="30">
        <v>9791</v>
      </c>
      <c r="I24" s="30">
        <v>3451</v>
      </c>
    </row>
    <row r="25" spans="1:9">
      <c r="A25" s="26" t="s">
        <v>292</v>
      </c>
      <c r="B25" s="27" t="s">
        <v>293</v>
      </c>
      <c r="C25" s="28" t="s">
        <v>294</v>
      </c>
      <c r="D25" s="29">
        <v>32960</v>
      </c>
      <c r="E25" s="30">
        <v>1401</v>
      </c>
      <c r="F25" s="30">
        <v>6513</v>
      </c>
      <c r="G25" s="30">
        <v>2034</v>
      </c>
      <c r="H25" s="30">
        <v>17741</v>
      </c>
      <c r="I25" s="30">
        <v>5271</v>
      </c>
    </row>
    <row r="26" spans="1:9">
      <c r="A26" s="26" t="s">
        <v>295</v>
      </c>
      <c r="B26" s="27" t="s">
        <v>296</v>
      </c>
      <c r="C26" s="31" t="s">
        <v>297</v>
      </c>
      <c r="D26" s="29">
        <v>25441</v>
      </c>
      <c r="E26" s="30">
        <v>2217</v>
      </c>
      <c r="F26" s="30">
        <v>3317</v>
      </c>
      <c r="G26" s="30">
        <v>1859</v>
      </c>
      <c r="H26" s="30">
        <v>11812</v>
      </c>
      <c r="I26" s="30">
        <v>6236</v>
      </c>
    </row>
    <row r="27" ht="16.05" spans="1:9">
      <c r="A27" s="32" t="s">
        <v>298</v>
      </c>
      <c r="B27" s="33" t="s">
        <v>299</v>
      </c>
      <c r="C27" s="34" t="s">
        <v>300</v>
      </c>
      <c r="D27" s="35">
        <v>20123</v>
      </c>
      <c r="E27" s="36">
        <v>2341</v>
      </c>
      <c r="F27" s="36">
        <v>2927</v>
      </c>
      <c r="G27" s="36">
        <v>1947</v>
      </c>
      <c r="H27" s="36">
        <v>9194</v>
      </c>
      <c r="I27" s="36">
        <v>3714</v>
      </c>
    </row>
  </sheetData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0"/>
  <sheetViews>
    <sheetView workbookViewId="0">
      <selection activeCell="A1" sqref="A1"/>
    </sheetView>
  </sheetViews>
  <sheetFormatPr defaultColWidth="9" defaultRowHeight="14" outlineLevelCol="5"/>
  <cols>
    <col min="1" max="1" width="11.3307086614173" style="16" customWidth="1"/>
    <col min="2" max="2" width="41.1102362204724" style="16" customWidth="1"/>
    <col min="3" max="4" width="8.55905511811024" style="14" customWidth="1"/>
    <col min="5" max="5" width="10.3307086614173" style="14" customWidth="1"/>
    <col min="6" max="6" width="10.1102362204724" style="14" customWidth="1"/>
    <col min="7" max="16384" width="8.88188976377953" style="14"/>
  </cols>
  <sheetData>
    <row r="1" ht="15.3" spans="1:1">
      <c r="A1" s="15" t="s">
        <v>301</v>
      </c>
    </row>
    <row r="2" ht="14.75"/>
    <row r="3" ht="14.75" spans="1:6">
      <c r="A3" s="8" t="s">
        <v>302</v>
      </c>
      <c r="B3" s="8" t="s">
        <v>303</v>
      </c>
      <c r="C3" s="8" t="s">
        <v>304</v>
      </c>
      <c r="D3" s="8" t="s">
        <v>305</v>
      </c>
      <c r="E3" s="8" t="s">
        <v>306</v>
      </c>
      <c r="F3" s="8" t="s">
        <v>307</v>
      </c>
    </row>
    <row r="4" spans="1:6">
      <c r="A4" s="20" t="s">
        <v>308</v>
      </c>
      <c r="B4" s="20" t="s">
        <v>309</v>
      </c>
      <c r="C4" s="10" t="s">
        <v>310</v>
      </c>
      <c r="D4" s="21">
        <v>1.55797805706722e-18</v>
      </c>
      <c r="E4" s="21">
        <v>2.02381349613032e-15</v>
      </c>
      <c r="F4" s="10">
        <v>78</v>
      </c>
    </row>
    <row r="5" spans="1:6">
      <c r="A5" s="20" t="s">
        <v>311</v>
      </c>
      <c r="B5" s="20" t="s">
        <v>312</v>
      </c>
      <c r="C5" s="10" t="s">
        <v>310</v>
      </c>
      <c r="D5" s="21">
        <v>6.50722276065896e-18</v>
      </c>
      <c r="E5" s="21">
        <v>4.22644118304799e-15</v>
      </c>
      <c r="F5" s="10">
        <v>80</v>
      </c>
    </row>
    <row r="6" spans="1:6">
      <c r="A6" s="20" t="s">
        <v>313</v>
      </c>
      <c r="B6" s="20" t="s">
        <v>314</v>
      </c>
      <c r="C6" s="10" t="s">
        <v>315</v>
      </c>
      <c r="D6" s="21">
        <v>1.27416510115791e-13</v>
      </c>
      <c r="E6" s="21">
        <v>4.09534682323888e-11</v>
      </c>
      <c r="F6" s="10">
        <v>13</v>
      </c>
    </row>
    <row r="7" spans="1:6">
      <c r="A7" s="20" t="s">
        <v>316</v>
      </c>
      <c r="B7" s="20" t="s">
        <v>317</v>
      </c>
      <c r="C7" s="10" t="s">
        <v>315</v>
      </c>
      <c r="D7" s="21">
        <v>1.57634596737447e-13</v>
      </c>
      <c r="E7" s="21">
        <v>4.09534682323888e-11</v>
      </c>
      <c r="F7" s="10">
        <v>21</v>
      </c>
    </row>
    <row r="8" spans="1:6">
      <c r="A8" s="20" t="s">
        <v>318</v>
      </c>
      <c r="B8" s="20" t="s">
        <v>319</v>
      </c>
      <c r="C8" s="10" t="s">
        <v>310</v>
      </c>
      <c r="D8" s="21">
        <v>8.91888873167639e-10</v>
      </c>
      <c r="E8" s="21">
        <v>1.93093941040794e-7</v>
      </c>
      <c r="F8" s="10">
        <v>15</v>
      </c>
    </row>
    <row r="9" spans="1:6">
      <c r="A9" s="20" t="s">
        <v>320</v>
      </c>
      <c r="B9" s="20" t="s">
        <v>321</v>
      </c>
      <c r="C9" s="10" t="s">
        <v>310</v>
      </c>
      <c r="D9" s="21">
        <v>8.36869134368456e-9</v>
      </c>
      <c r="E9" s="21">
        <v>1.55299000792089e-6</v>
      </c>
      <c r="F9" s="10">
        <v>25</v>
      </c>
    </row>
    <row r="10" spans="1:6">
      <c r="A10" s="20" t="s">
        <v>322</v>
      </c>
      <c r="B10" s="20" t="s">
        <v>323</v>
      </c>
      <c r="C10" s="10" t="s">
        <v>315</v>
      </c>
      <c r="D10" s="21">
        <v>3.70629093692228e-8</v>
      </c>
      <c r="E10" s="21">
        <v>6.01808990882755e-6</v>
      </c>
      <c r="F10" s="10">
        <v>90</v>
      </c>
    </row>
    <row r="11" spans="1:6">
      <c r="A11" s="20" t="s">
        <v>324</v>
      </c>
      <c r="B11" s="20" t="s">
        <v>325</v>
      </c>
      <c r="C11" s="10" t="s">
        <v>315</v>
      </c>
      <c r="D11" s="21">
        <v>4.39833454811763e-8</v>
      </c>
      <c r="E11" s="21">
        <v>6.34826286444978e-6</v>
      </c>
      <c r="F11" s="10">
        <v>15</v>
      </c>
    </row>
    <row r="12" spans="1:6">
      <c r="A12" s="20" t="s">
        <v>326</v>
      </c>
      <c r="B12" s="20" t="s">
        <v>327</v>
      </c>
      <c r="C12" s="10" t="s">
        <v>328</v>
      </c>
      <c r="D12" s="21">
        <v>5.69632735735625e-8</v>
      </c>
      <c r="E12" s="21">
        <v>6.72684476109615e-6</v>
      </c>
      <c r="F12" s="10">
        <v>11</v>
      </c>
    </row>
    <row r="13" spans="1:6">
      <c r="A13" s="20" t="s">
        <v>329</v>
      </c>
      <c r="B13" s="20" t="s">
        <v>330</v>
      </c>
      <c r="C13" s="10" t="s">
        <v>328</v>
      </c>
      <c r="D13" s="21">
        <v>5.69632735735625e-8</v>
      </c>
      <c r="E13" s="21">
        <v>6.72684476109615e-6</v>
      </c>
      <c r="F13" s="10">
        <v>11</v>
      </c>
    </row>
    <row r="14" spans="1:6">
      <c r="A14" s="20" t="s">
        <v>331</v>
      </c>
      <c r="B14" s="20" t="s">
        <v>332</v>
      </c>
      <c r="C14" s="10" t="s">
        <v>310</v>
      </c>
      <c r="D14" s="21">
        <v>3.44257047883574e-7</v>
      </c>
      <c r="E14" s="21">
        <v>3.19421360857688e-5</v>
      </c>
      <c r="F14" s="10">
        <v>17</v>
      </c>
    </row>
    <row r="15" spans="1:6">
      <c r="A15" s="20" t="s">
        <v>333</v>
      </c>
      <c r="B15" s="20" t="s">
        <v>334</v>
      </c>
      <c r="C15" s="10" t="s">
        <v>315</v>
      </c>
      <c r="D15" s="21">
        <v>6.91258052327001e-7</v>
      </c>
      <c r="E15" s="21">
        <v>5.61215131232984e-5</v>
      </c>
      <c r="F15" s="10">
        <v>16</v>
      </c>
    </row>
    <row r="16" spans="1:6">
      <c r="A16" s="20" t="s">
        <v>335</v>
      </c>
      <c r="B16" s="20" t="s">
        <v>336</v>
      </c>
      <c r="C16" s="10" t="s">
        <v>315</v>
      </c>
      <c r="D16" s="21">
        <v>9.04092728031846e-7</v>
      </c>
      <c r="E16" s="21">
        <v>6.18113923007036e-5</v>
      </c>
      <c r="F16" s="10">
        <v>7</v>
      </c>
    </row>
    <row r="17" spans="1:6">
      <c r="A17" s="20" t="s">
        <v>337</v>
      </c>
      <c r="B17" s="20" t="s">
        <v>338</v>
      </c>
      <c r="C17" s="10" t="s">
        <v>310</v>
      </c>
      <c r="D17" s="21">
        <v>1.09288704586293e-6</v>
      </c>
      <c r="E17" s="21">
        <v>7.09830136287971e-5</v>
      </c>
      <c r="F17" s="10">
        <v>16</v>
      </c>
    </row>
    <row r="18" spans="1:6">
      <c r="A18" s="20" t="s">
        <v>339</v>
      </c>
      <c r="B18" s="20" t="s">
        <v>340</v>
      </c>
      <c r="C18" s="10" t="s">
        <v>315</v>
      </c>
      <c r="D18" s="21">
        <v>2.55292456620499e-6</v>
      </c>
      <c r="E18" s="10">
        <v>0.000150738591431831</v>
      </c>
      <c r="F18" s="10">
        <v>17</v>
      </c>
    </row>
    <row r="19" spans="1:6">
      <c r="A19" s="20" t="s">
        <v>341</v>
      </c>
      <c r="B19" s="20" t="s">
        <v>342</v>
      </c>
      <c r="C19" s="10" t="s">
        <v>328</v>
      </c>
      <c r="D19" s="21">
        <v>2.79369438368737e-6</v>
      </c>
      <c r="E19" s="10">
        <v>0.000151208708517079</v>
      </c>
      <c r="F19" s="10">
        <v>7</v>
      </c>
    </row>
    <row r="20" spans="1:6">
      <c r="A20" s="20" t="s">
        <v>343</v>
      </c>
      <c r="B20" s="20" t="s">
        <v>344</v>
      </c>
      <c r="C20" s="10" t="s">
        <v>315</v>
      </c>
      <c r="D20" s="21">
        <v>4.61327785603694e-6</v>
      </c>
      <c r="E20" s="10">
        <v>0.000230486459038153</v>
      </c>
      <c r="F20" s="10">
        <v>57</v>
      </c>
    </row>
    <row r="21" spans="1:6">
      <c r="A21" s="20" t="s">
        <v>345</v>
      </c>
      <c r="B21" s="20" t="s">
        <v>346</v>
      </c>
      <c r="C21" s="10" t="s">
        <v>310</v>
      </c>
      <c r="D21" s="21">
        <v>7.12263373609002e-6</v>
      </c>
      <c r="E21" s="10">
        <v>0.000342677823080775</v>
      </c>
      <c r="F21" s="10">
        <v>7</v>
      </c>
    </row>
    <row r="22" spans="1:6">
      <c r="A22" s="20" t="s">
        <v>347</v>
      </c>
      <c r="B22" s="20" t="s">
        <v>348</v>
      </c>
      <c r="C22" s="10" t="s">
        <v>315</v>
      </c>
      <c r="D22" s="21">
        <v>9.17899685416072e-6</v>
      </c>
      <c r="E22" s="10">
        <v>0.000388830070540863</v>
      </c>
      <c r="F22" s="10">
        <v>8</v>
      </c>
    </row>
    <row r="23" spans="1:6">
      <c r="A23" s="20" t="s">
        <v>349</v>
      </c>
      <c r="B23" s="20" t="s">
        <v>350</v>
      </c>
      <c r="C23" s="10" t="s">
        <v>315</v>
      </c>
      <c r="D23" s="21">
        <v>9.2792395587119e-6</v>
      </c>
      <c r="E23" s="10">
        <v>0.000388830070540863</v>
      </c>
      <c r="F23" s="10">
        <v>16</v>
      </c>
    </row>
    <row r="24" spans="1:6">
      <c r="A24" s="20" t="s">
        <v>351</v>
      </c>
      <c r="B24" s="20" t="s">
        <v>352</v>
      </c>
      <c r="C24" s="10" t="s">
        <v>315</v>
      </c>
      <c r="D24" s="21">
        <v>1.11373565703686e-5</v>
      </c>
      <c r="E24" s="10">
        <v>0.000413355033854539</v>
      </c>
      <c r="F24" s="10">
        <v>10</v>
      </c>
    </row>
    <row r="25" spans="1:6">
      <c r="A25" s="20" t="s">
        <v>353</v>
      </c>
      <c r="B25" s="20" t="s">
        <v>354</v>
      </c>
      <c r="C25" s="10" t="s">
        <v>315</v>
      </c>
      <c r="D25" s="21">
        <v>1.76827464147964e-5</v>
      </c>
      <c r="E25" s="10">
        <v>0.000604470726126855</v>
      </c>
      <c r="F25" s="10">
        <v>18</v>
      </c>
    </row>
    <row r="26" spans="1:6">
      <c r="A26" s="20" t="s">
        <v>355</v>
      </c>
      <c r="B26" s="20" t="s">
        <v>356</v>
      </c>
      <c r="C26" s="10" t="s">
        <v>310</v>
      </c>
      <c r="D26" s="21">
        <v>3.05278916164155e-5</v>
      </c>
      <c r="E26" s="10">
        <v>0.000991393280243092</v>
      </c>
      <c r="F26" s="10">
        <v>583</v>
      </c>
    </row>
    <row r="27" spans="1:6">
      <c r="A27" s="20" t="s">
        <v>357</v>
      </c>
      <c r="B27" s="20" t="s">
        <v>358</v>
      </c>
      <c r="C27" s="10" t="s">
        <v>315</v>
      </c>
      <c r="D27" s="21">
        <v>3.65266745470423e-5</v>
      </c>
      <c r="E27" s="10">
        <v>0.00115727195699044</v>
      </c>
      <c r="F27" s="10">
        <v>17</v>
      </c>
    </row>
    <row r="28" spans="1:6">
      <c r="A28" s="20" t="s">
        <v>359</v>
      </c>
      <c r="B28" s="20" t="s">
        <v>360</v>
      </c>
      <c r="C28" s="10" t="s">
        <v>315</v>
      </c>
      <c r="D28" s="21">
        <v>5.45069517884139e-5</v>
      </c>
      <c r="E28" s="10">
        <v>0.00150657617859971</v>
      </c>
      <c r="F28" s="10">
        <v>14</v>
      </c>
    </row>
    <row r="29" spans="1:6">
      <c r="A29" s="20" t="s">
        <v>361</v>
      </c>
      <c r="B29" s="20" t="s">
        <v>362</v>
      </c>
      <c r="C29" s="10" t="s">
        <v>315</v>
      </c>
      <c r="D29" s="21">
        <v>5.45104544989887e-5</v>
      </c>
      <c r="E29" s="10">
        <v>0.00150657617859971</v>
      </c>
      <c r="F29" s="10">
        <v>6</v>
      </c>
    </row>
    <row r="30" spans="1:6">
      <c r="A30" s="20" t="s">
        <v>363</v>
      </c>
      <c r="B30" s="20" t="s">
        <v>364</v>
      </c>
      <c r="C30" s="10" t="s">
        <v>315</v>
      </c>
      <c r="D30" s="21">
        <v>5.45104544989887e-5</v>
      </c>
      <c r="E30" s="10">
        <v>0.00150657617859971</v>
      </c>
      <c r="F30" s="10">
        <v>6</v>
      </c>
    </row>
    <row r="31" spans="1:6">
      <c r="A31" s="20" t="s">
        <v>365</v>
      </c>
      <c r="B31" s="20" t="s">
        <v>366</v>
      </c>
      <c r="C31" s="10" t="s">
        <v>315</v>
      </c>
      <c r="D31" s="21">
        <v>5.77584606101146e-5</v>
      </c>
      <c r="E31" s="10">
        <v>0.00156308834026123</v>
      </c>
      <c r="F31" s="10">
        <v>16</v>
      </c>
    </row>
    <row r="32" spans="1:6">
      <c r="A32" s="20" t="s">
        <v>367</v>
      </c>
      <c r="B32" s="20" t="s">
        <v>368</v>
      </c>
      <c r="C32" s="10" t="s">
        <v>315</v>
      </c>
      <c r="D32" s="21">
        <v>7.58072807089847e-5</v>
      </c>
      <c r="E32" s="10">
        <v>0.00196947315281942</v>
      </c>
      <c r="F32" s="10">
        <v>5</v>
      </c>
    </row>
    <row r="33" spans="1:6">
      <c r="A33" s="20" t="s">
        <v>369</v>
      </c>
      <c r="B33" s="20" t="s">
        <v>370</v>
      </c>
      <c r="C33" s="10" t="s">
        <v>315</v>
      </c>
      <c r="D33" s="21">
        <v>7.93947836728887e-5</v>
      </c>
      <c r="E33" s="10">
        <v>0.00198334276905928</v>
      </c>
      <c r="F33" s="10">
        <v>8</v>
      </c>
    </row>
    <row r="34" spans="1:6">
      <c r="A34" s="20" t="s">
        <v>371</v>
      </c>
      <c r="B34" s="20" t="s">
        <v>372</v>
      </c>
      <c r="C34" s="10" t="s">
        <v>315</v>
      </c>
      <c r="D34" s="10">
        <v>0.000106896076730337</v>
      </c>
      <c r="E34" s="10">
        <v>0.00257144451245755</v>
      </c>
      <c r="F34" s="10">
        <v>10</v>
      </c>
    </row>
    <row r="35" spans="1:6">
      <c r="A35" s="20" t="s">
        <v>373</v>
      </c>
      <c r="B35" s="20" t="s">
        <v>374</v>
      </c>
      <c r="C35" s="10" t="s">
        <v>315</v>
      </c>
      <c r="D35" s="10">
        <v>0.000112003573014736</v>
      </c>
      <c r="E35" s="10">
        <v>0.00264532075174805</v>
      </c>
      <c r="F35" s="10">
        <v>72</v>
      </c>
    </row>
    <row r="36" spans="1:6">
      <c r="A36" s="20" t="s">
        <v>375</v>
      </c>
      <c r="B36" s="20" t="s">
        <v>376</v>
      </c>
      <c r="C36" s="10" t="s">
        <v>310</v>
      </c>
      <c r="D36" s="10">
        <v>0.000194083803689646</v>
      </c>
      <c r="E36" s="10">
        <v>0.00406636872569113</v>
      </c>
      <c r="F36" s="10">
        <v>22</v>
      </c>
    </row>
    <row r="37" spans="1:6">
      <c r="A37" s="20" t="s">
        <v>377</v>
      </c>
      <c r="B37" s="20" t="s">
        <v>378</v>
      </c>
      <c r="C37" s="10" t="s">
        <v>315</v>
      </c>
      <c r="D37" s="10">
        <v>0.000356951372405788</v>
      </c>
      <c r="E37" s="10">
        <v>0.00671999757616114</v>
      </c>
      <c r="F37" s="10">
        <v>6</v>
      </c>
    </row>
    <row r="38" spans="1:6">
      <c r="A38" s="20" t="s">
        <v>379</v>
      </c>
      <c r="B38" s="20" t="s">
        <v>380</v>
      </c>
      <c r="C38" s="10" t="s">
        <v>310</v>
      </c>
      <c r="D38" s="10">
        <v>0.000356951372405788</v>
      </c>
      <c r="E38" s="10">
        <v>0.00671999757616114</v>
      </c>
      <c r="F38" s="10">
        <v>6</v>
      </c>
    </row>
    <row r="39" spans="1:6">
      <c r="A39" s="20" t="s">
        <v>381</v>
      </c>
      <c r="B39" s="20" t="s">
        <v>382</v>
      </c>
      <c r="C39" s="10" t="s">
        <v>310</v>
      </c>
      <c r="D39" s="10">
        <v>0.000393882456359307</v>
      </c>
      <c r="E39" s="10">
        <v>0.007309333011582</v>
      </c>
      <c r="F39" s="10">
        <v>5</v>
      </c>
    </row>
    <row r="40" spans="1:6">
      <c r="A40" s="20" t="s">
        <v>383</v>
      </c>
      <c r="B40" s="20" t="s">
        <v>384</v>
      </c>
      <c r="C40" s="10" t="s">
        <v>315</v>
      </c>
      <c r="D40" s="10">
        <v>0.000417550778349215</v>
      </c>
      <c r="E40" s="10">
        <v>0.00732970893345447</v>
      </c>
      <c r="F40" s="10">
        <v>18</v>
      </c>
    </row>
    <row r="41" spans="1:6">
      <c r="A41" s="20" t="s">
        <v>385</v>
      </c>
      <c r="B41" s="20" t="s">
        <v>386</v>
      </c>
      <c r="C41" s="10" t="s">
        <v>310</v>
      </c>
      <c r="D41" s="10">
        <v>0.000500541835125219</v>
      </c>
      <c r="E41" s="10">
        <v>0.00855531373457447</v>
      </c>
      <c r="F41" s="10">
        <v>25</v>
      </c>
    </row>
    <row r="42" spans="1:6">
      <c r="A42" s="20" t="s">
        <v>387</v>
      </c>
      <c r="B42" s="20" t="s">
        <v>388</v>
      </c>
      <c r="C42" s="10" t="s">
        <v>310</v>
      </c>
      <c r="D42" s="10">
        <v>0.000511450469878928</v>
      </c>
      <c r="E42" s="10">
        <v>0.00862823584899647</v>
      </c>
      <c r="F42" s="10">
        <v>23</v>
      </c>
    </row>
    <row r="43" spans="1:6">
      <c r="A43" s="20" t="s">
        <v>389</v>
      </c>
      <c r="B43" s="20" t="s">
        <v>390</v>
      </c>
      <c r="C43" s="10" t="s">
        <v>315</v>
      </c>
      <c r="D43" s="10">
        <v>0.00058262198469252</v>
      </c>
      <c r="E43" s="10">
        <v>0.00934353034710597</v>
      </c>
      <c r="F43" s="10">
        <v>12</v>
      </c>
    </row>
    <row r="44" spans="1:6">
      <c r="A44" s="20" t="s">
        <v>391</v>
      </c>
      <c r="B44" s="20" t="s">
        <v>392</v>
      </c>
      <c r="C44" s="10" t="s">
        <v>310</v>
      </c>
      <c r="D44" s="10">
        <v>0.000595753299483192</v>
      </c>
      <c r="E44" s="10">
        <v>0.00943760409791056</v>
      </c>
      <c r="F44" s="10">
        <v>7</v>
      </c>
    </row>
    <row r="45" spans="1:6">
      <c r="A45" s="20" t="s">
        <v>393</v>
      </c>
      <c r="B45" s="20" t="s">
        <v>394</v>
      </c>
      <c r="C45" s="10" t="s">
        <v>310</v>
      </c>
      <c r="D45" s="10">
        <v>0.000645186333918718</v>
      </c>
      <c r="E45" s="10">
        <v>0.00981594282429088</v>
      </c>
      <c r="F45" s="10">
        <v>46</v>
      </c>
    </row>
    <row r="46" spans="1:6">
      <c r="A46" s="20" t="s">
        <v>395</v>
      </c>
      <c r="B46" s="20" t="s">
        <v>396</v>
      </c>
      <c r="C46" s="10" t="s">
        <v>310</v>
      </c>
      <c r="D46" s="10">
        <v>0.000649862265503476</v>
      </c>
      <c r="E46" s="10">
        <v>0.00981594282429088</v>
      </c>
      <c r="F46" s="10">
        <v>4</v>
      </c>
    </row>
    <row r="47" spans="1:6">
      <c r="A47" s="20" t="s">
        <v>397</v>
      </c>
      <c r="B47" s="20" t="s">
        <v>398</v>
      </c>
      <c r="C47" s="10" t="s">
        <v>315</v>
      </c>
      <c r="D47" s="10">
        <v>0.000649862265503476</v>
      </c>
      <c r="E47" s="10">
        <v>0.00981594282429088</v>
      </c>
      <c r="F47" s="10">
        <v>4</v>
      </c>
    </row>
    <row r="48" spans="1:6">
      <c r="A48" s="20" t="s">
        <v>399</v>
      </c>
      <c r="B48" s="20" t="s">
        <v>400</v>
      </c>
      <c r="C48" s="10" t="s">
        <v>328</v>
      </c>
      <c r="D48" s="10">
        <v>0.000720373643449086</v>
      </c>
      <c r="E48" s="10">
        <v>0.0107559237108088</v>
      </c>
      <c r="F48" s="10">
        <v>10</v>
      </c>
    </row>
    <row r="49" spans="1:6">
      <c r="A49" s="20" t="s">
        <v>401</v>
      </c>
      <c r="B49" s="20" t="s">
        <v>402</v>
      </c>
      <c r="C49" s="10" t="s">
        <v>310</v>
      </c>
      <c r="D49" s="10">
        <v>0.00074307670851314</v>
      </c>
      <c r="E49" s="10">
        <v>0.0109688255040746</v>
      </c>
      <c r="F49" s="10">
        <v>33</v>
      </c>
    </row>
    <row r="50" spans="1:6">
      <c r="A50" s="20" t="s">
        <v>403</v>
      </c>
      <c r="B50" s="20" t="s">
        <v>404</v>
      </c>
      <c r="C50" s="10" t="s">
        <v>315</v>
      </c>
      <c r="D50" s="10">
        <v>0.000963968916141218</v>
      </c>
      <c r="E50" s="10">
        <v>0.0137603914512906</v>
      </c>
      <c r="F50" s="10">
        <v>8</v>
      </c>
    </row>
    <row r="51" spans="1:6">
      <c r="A51" s="20" t="s">
        <v>405</v>
      </c>
      <c r="B51" s="20" t="s">
        <v>406</v>
      </c>
      <c r="C51" s="10" t="s">
        <v>310</v>
      </c>
      <c r="D51" s="10">
        <v>0.00100286889716192</v>
      </c>
      <c r="E51" s="10">
        <v>0.0141600727979711</v>
      </c>
      <c r="F51" s="10">
        <v>43</v>
      </c>
    </row>
    <row r="52" spans="1:6">
      <c r="A52" s="20" t="s">
        <v>407</v>
      </c>
      <c r="B52" s="20" t="s">
        <v>408</v>
      </c>
      <c r="C52" s="10" t="s">
        <v>328</v>
      </c>
      <c r="D52" s="10">
        <v>0.00115748801542818</v>
      </c>
      <c r="E52" s="10">
        <v>0.0158271256004337</v>
      </c>
      <c r="F52" s="10">
        <v>65</v>
      </c>
    </row>
    <row r="53" spans="1:6">
      <c r="A53" s="20" t="s">
        <v>409</v>
      </c>
      <c r="B53" s="20" t="s">
        <v>410</v>
      </c>
      <c r="C53" s="10" t="s">
        <v>315</v>
      </c>
      <c r="D53" s="10">
        <v>0.00141526891189613</v>
      </c>
      <c r="E53" s="10">
        <v>0.0183828190231046</v>
      </c>
      <c r="F53" s="10">
        <v>4</v>
      </c>
    </row>
    <row r="54" spans="1:6">
      <c r="A54" s="20" t="s">
        <v>411</v>
      </c>
      <c r="B54" s="20" t="s">
        <v>412</v>
      </c>
      <c r="C54" s="10" t="s">
        <v>315</v>
      </c>
      <c r="D54" s="10">
        <v>0.00146493932224666</v>
      </c>
      <c r="E54" s="10">
        <v>0.0183828190231046</v>
      </c>
      <c r="F54" s="10">
        <v>12</v>
      </c>
    </row>
    <row r="55" spans="1:6">
      <c r="A55" s="20" t="s">
        <v>413</v>
      </c>
      <c r="B55" s="20" t="s">
        <v>414</v>
      </c>
      <c r="C55" s="10" t="s">
        <v>315</v>
      </c>
      <c r="D55" s="10">
        <v>0.00162943227426883</v>
      </c>
      <c r="E55" s="10">
        <v>0.0197816123764039</v>
      </c>
      <c r="F55" s="10">
        <v>77</v>
      </c>
    </row>
    <row r="56" spans="1:6">
      <c r="A56" s="20" t="s">
        <v>415</v>
      </c>
      <c r="B56" s="20" t="s">
        <v>416</v>
      </c>
      <c r="C56" s="10" t="s">
        <v>315</v>
      </c>
      <c r="D56" s="10">
        <v>0.00199761860130601</v>
      </c>
      <c r="E56" s="10">
        <v>0.0221786885734744</v>
      </c>
      <c r="F56" s="10">
        <v>5</v>
      </c>
    </row>
    <row r="57" spans="1:6">
      <c r="A57" s="20" t="s">
        <v>417</v>
      </c>
      <c r="B57" s="20" t="s">
        <v>418</v>
      </c>
      <c r="C57" s="10" t="s">
        <v>315</v>
      </c>
      <c r="D57" s="10">
        <v>0.00199761860130601</v>
      </c>
      <c r="E57" s="10">
        <v>0.0221786885734744</v>
      </c>
      <c r="F57" s="10">
        <v>5</v>
      </c>
    </row>
    <row r="58" spans="1:6">
      <c r="A58" s="20" t="s">
        <v>419</v>
      </c>
      <c r="B58" s="20" t="s">
        <v>420</v>
      </c>
      <c r="C58" s="10" t="s">
        <v>328</v>
      </c>
      <c r="D58" s="10">
        <v>0.0020181858343511</v>
      </c>
      <c r="E58" s="10">
        <v>0.0222171474476447</v>
      </c>
      <c r="F58" s="10">
        <v>15</v>
      </c>
    </row>
    <row r="59" spans="1:6">
      <c r="A59" s="20" t="s">
        <v>421</v>
      </c>
      <c r="B59" s="20" t="s">
        <v>422</v>
      </c>
      <c r="C59" s="10" t="s">
        <v>315</v>
      </c>
      <c r="D59" s="10">
        <v>0.00222366694022004</v>
      </c>
      <c r="E59" s="10">
        <v>0.0238722591350895</v>
      </c>
      <c r="F59" s="10">
        <v>3</v>
      </c>
    </row>
    <row r="60" spans="1:6">
      <c r="A60" s="20" t="s">
        <v>423</v>
      </c>
      <c r="B60" s="20" t="s">
        <v>424</v>
      </c>
      <c r="C60" s="10" t="s">
        <v>315</v>
      </c>
      <c r="D60" s="10">
        <v>0.0022999009804423</v>
      </c>
      <c r="E60" s="10">
        <v>0.0244882899474963</v>
      </c>
      <c r="F60" s="10">
        <v>40</v>
      </c>
    </row>
    <row r="61" spans="1:6">
      <c r="A61" s="20" t="s">
        <v>425</v>
      </c>
      <c r="B61" s="20" t="s">
        <v>426</v>
      </c>
      <c r="C61" s="10" t="s">
        <v>310</v>
      </c>
      <c r="D61" s="10">
        <v>0.00243088358450754</v>
      </c>
      <c r="E61" s="10">
        <v>0.0252617422102023</v>
      </c>
      <c r="F61" s="10">
        <v>25</v>
      </c>
    </row>
    <row r="62" spans="1:6">
      <c r="A62" s="20" t="s">
        <v>427</v>
      </c>
      <c r="B62" s="20" t="s">
        <v>428</v>
      </c>
      <c r="C62" s="10" t="s">
        <v>310</v>
      </c>
      <c r="D62" s="10">
        <v>0.00267013320992295</v>
      </c>
      <c r="E62" s="10">
        <v>0.0267480148123067</v>
      </c>
      <c r="F62" s="10">
        <v>8</v>
      </c>
    </row>
    <row r="63" spans="1:6">
      <c r="A63" s="20" t="s">
        <v>429</v>
      </c>
      <c r="B63" s="20" t="s">
        <v>430</v>
      </c>
      <c r="C63" s="10" t="s">
        <v>310</v>
      </c>
      <c r="D63" s="10">
        <v>0.00281905651272123</v>
      </c>
      <c r="E63" s="10">
        <v>0.0279538504582052</v>
      </c>
      <c r="F63" s="10">
        <v>7</v>
      </c>
    </row>
    <row r="64" spans="1:6">
      <c r="A64" s="20" t="s">
        <v>431</v>
      </c>
      <c r="B64" s="20" t="s">
        <v>432</v>
      </c>
      <c r="C64" s="10" t="s">
        <v>310</v>
      </c>
      <c r="D64" s="10">
        <v>0.00305081068181753</v>
      </c>
      <c r="E64" s="10">
        <v>0.0297970156066238</v>
      </c>
      <c r="F64" s="10">
        <v>43</v>
      </c>
    </row>
    <row r="65" spans="1:6">
      <c r="A65" s="20" t="s">
        <v>433</v>
      </c>
      <c r="B65" s="20" t="s">
        <v>434</v>
      </c>
      <c r="C65" s="10" t="s">
        <v>310</v>
      </c>
      <c r="D65" s="10">
        <v>0.00356406894318556</v>
      </c>
      <c r="E65" s="10">
        <v>0.0328121235952059</v>
      </c>
      <c r="F65" s="10">
        <v>10</v>
      </c>
    </row>
    <row r="66" spans="1:6">
      <c r="A66" s="20" t="s">
        <v>435</v>
      </c>
      <c r="B66" s="20" t="s">
        <v>436</v>
      </c>
      <c r="C66" s="10" t="s">
        <v>315</v>
      </c>
      <c r="D66" s="10">
        <v>0.00363737166875262</v>
      </c>
      <c r="E66" s="10">
        <v>0.0328121235952059</v>
      </c>
      <c r="F66" s="10">
        <v>6</v>
      </c>
    </row>
    <row r="67" spans="1:6">
      <c r="A67" s="20" t="s">
        <v>437</v>
      </c>
      <c r="B67" s="20" t="s">
        <v>438</v>
      </c>
      <c r="C67" s="10" t="s">
        <v>310</v>
      </c>
      <c r="D67" s="10">
        <v>0.00376794523059134</v>
      </c>
      <c r="E67" s="10">
        <v>0.0337555921002631</v>
      </c>
      <c r="F67" s="10">
        <v>199</v>
      </c>
    </row>
    <row r="68" spans="1:6">
      <c r="A68" s="20" t="s">
        <v>439</v>
      </c>
      <c r="B68" s="20" t="s">
        <v>440</v>
      </c>
      <c r="C68" s="10" t="s">
        <v>315</v>
      </c>
      <c r="D68" s="10">
        <v>0.0039346665465439</v>
      </c>
      <c r="E68" s="10">
        <v>0.035007752355894</v>
      </c>
      <c r="F68" s="10">
        <v>12</v>
      </c>
    </row>
    <row r="69" spans="1:6">
      <c r="A69" s="20" t="s">
        <v>441</v>
      </c>
      <c r="B69" s="20" t="s">
        <v>442</v>
      </c>
      <c r="C69" s="10" t="s">
        <v>315</v>
      </c>
      <c r="D69" s="10">
        <v>0.00461962185446142</v>
      </c>
      <c r="E69" s="10">
        <v>0.0405465458712526</v>
      </c>
      <c r="F69" s="10">
        <v>7</v>
      </c>
    </row>
    <row r="70" spans="1:6">
      <c r="A70" s="20" t="s">
        <v>443</v>
      </c>
      <c r="B70" s="20" t="s">
        <v>444</v>
      </c>
      <c r="C70" s="10" t="s">
        <v>315</v>
      </c>
      <c r="D70" s="10">
        <v>0.00521095560703595</v>
      </c>
      <c r="E70" s="10">
        <v>0.0448280220764219</v>
      </c>
      <c r="F70" s="10">
        <v>3</v>
      </c>
    </row>
    <row r="71" spans="1:6">
      <c r="A71" s="20" t="s">
        <v>445</v>
      </c>
      <c r="B71" s="20" t="s">
        <v>446</v>
      </c>
      <c r="C71" s="10" t="s">
        <v>310</v>
      </c>
      <c r="D71" s="10">
        <v>0.00612070820863132</v>
      </c>
      <c r="E71" s="10">
        <v>0.0503215187532411</v>
      </c>
      <c r="F71" s="10">
        <v>5</v>
      </c>
    </row>
    <row r="72" spans="1:6">
      <c r="A72" s="20" t="s">
        <v>447</v>
      </c>
      <c r="B72" s="20" t="s">
        <v>448</v>
      </c>
      <c r="C72" s="10" t="s">
        <v>310</v>
      </c>
      <c r="D72" s="10">
        <v>0.00705869563392562</v>
      </c>
      <c r="E72" s="10">
        <v>0.0564715133728382</v>
      </c>
      <c r="F72" s="10">
        <v>46</v>
      </c>
    </row>
    <row r="73" spans="1:6">
      <c r="A73" s="20" t="s">
        <v>449</v>
      </c>
      <c r="B73" s="20" t="s">
        <v>450</v>
      </c>
      <c r="C73" s="10" t="s">
        <v>310</v>
      </c>
      <c r="D73" s="10">
        <v>0.00714396379581355</v>
      </c>
      <c r="E73" s="10">
        <v>0.0564715133728382</v>
      </c>
      <c r="F73" s="10">
        <v>13</v>
      </c>
    </row>
    <row r="74" spans="1:6">
      <c r="A74" s="20" t="s">
        <v>451</v>
      </c>
      <c r="B74" s="20" t="s">
        <v>452</v>
      </c>
      <c r="C74" s="10" t="s">
        <v>315</v>
      </c>
      <c r="D74" s="10">
        <v>0.00717305597114573</v>
      </c>
      <c r="E74" s="10">
        <v>0.0564715133728382</v>
      </c>
      <c r="F74" s="10">
        <v>7</v>
      </c>
    </row>
    <row r="75" spans="1:6">
      <c r="A75" s="20" t="s">
        <v>453</v>
      </c>
      <c r="B75" s="20" t="s">
        <v>454</v>
      </c>
      <c r="C75" s="10" t="s">
        <v>315</v>
      </c>
      <c r="D75" s="10">
        <v>0.00717305597114573</v>
      </c>
      <c r="E75" s="10">
        <v>0.0564715133728382</v>
      </c>
      <c r="F75" s="10">
        <v>7</v>
      </c>
    </row>
    <row r="76" spans="1:6">
      <c r="A76" s="20" t="s">
        <v>455</v>
      </c>
      <c r="B76" s="20" t="s">
        <v>456</v>
      </c>
      <c r="C76" s="10" t="s">
        <v>310</v>
      </c>
      <c r="D76" s="10">
        <v>0.00829536546514889</v>
      </c>
      <c r="E76" s="10">
        <v>0.0619510506403622</v>
      </c>
      <c r="F76" s="10">
        <v>5</v>
      </c>
    </row>
    <row r="77" spans="1:6">
      <c r="A77" s="20" t="s">
        <v>457</v>
      </c>
      <c r="B77" s="20" t="s">
        <v>458</v>
      </c>
      <c r="C77" s="10" t="s">
        <v>315</v>
      </c>
      <c r="D77" s="10">
        <v>0.00829536546514889</v>
      </c>
      <c r="E77" s="10">
        <v>0.0619510506403622</v>
      </c>
      <c r="F77" s="10">
        <v>5</v>
      </c>
    </row>
    <row r="78" spans="1:6">
      <c r="A78" s="20" t="s">
        <v>459</v>
      </c>
      <c r="B78" s="20" t="s">
        <v>460</v>
      </c>
      <c r="C78" s="10" t="s">
        <v>315</v>
      </c>
      <c r="D78" s="10">
        <v>0.00829536546514889</v>
      </c>
      <c r="E78" s="10">
        <v>0.0619510506403622</v>
      </c>
      <c r="F78" s="10">
        <v>5</v>
      </c>
    </row>
    <row r="79" spans="1:6">
      <c r="A79" s="20" t="s">
        <v>461</v>
      </c>
      <c r="B79" s="20" t="s">
        <v>462</v>
      </c>
      <c r="C79" s="10" t="s">
        <v>315</v>
      </c>
      <c r="D79" s="10">
        <v>0.00902441626976714</v>
      </c>
      <c r="E79" s="10">
        <v>0.0666063450819745</v>
      </c>
      <c r="F79" s="10">
        <v>10</v>
      </c>
    </row>
    <row r="80" spans="1:6">
      <c r="A80" s="20" t="s">
        <v>463</v>
      </c>
      <c r="B80" s="20" t="s">
        <v>464</v>
      </c>
      <c r="C80" s="10" t="s">
        <v>328</v>
      </c>
      <c r="D80" s="10">
        <v>0.00927121143827405</v>
      </c>
      <c r="E80" s="10">
        <v>0.0676590093163932</v>
      </c>
      <c r="F80" s="10">
        <v>21</v>
      </c>
    </row>
    <row r="81" spans="1:6">
      <c r="A81" s="20" t="s">
        <v>465</v>
      </c>
      <c r="B81" s="20" t="s">
        <v>466</v>
      </c>
      <c r="C81" s="10" t="s">
        <v>315</v>
      </c>
      <c r="D81" s="10">
        <v>0.0094288160271157</v>
      </c>
      <c r="E81" s="10">
        <v>0.068424759883929</v>
      </c>
      <c r="F81" s="10">
        <v>42</v>
      </c>
    </row>
    <row r="82" spans="1:6">
      <c r="A82" s="20" t="s">
        <v>467</v>
      </c>
      <c r="B82" s="20" t="s">
        <v>468</v>
      </c>
      <c r="C82" s="10" t="s">
        <v>315</v>
      </c>
      <c r="D82" s="10">
        <v>0.00977204894856843</v>
      </c>
      <c r="E82" s="10">
        <v>0.0693655277824612</v>
      </c>
      <c r="F82" s="10">
        <v>3</v>
      </c>
    </row>
    <row r="83" spans="1:6">
      <c r="A83" s="20" t="s">
        <v>469</v>
      </c>
      <c r="B83" s="20" t="s">
        <v>470</v>
      </c>
      <c r="C83" s="10" t="s">
        <v>310</v>
      </c>
      <c r="D83" s="10">
        <v>0.0101486061292694</v>
      </c>
      <c r="E83" s="10">
        <v>0.0693844176943206</v>
      </c>
      <c r="F83" s="10">
        <v>4</v>
      </c>
    </row>
    <row r="84" spans="1:6">
      <c r="A84" s="20" t="s">
        <v>471</v>
      </c>
      <c r="B84" s="20" t="s">
        <v>472</v>
      </c>
      <c r="C84" s="10" t="s">
        <v>310</v>
      </c>
      <c r="D84" s="10">
        <v>0.0101486061292694</v>
      </c>
      <c r="E84" s="10">
        <v>0.0693844176943206</v>
      </c>
      <c r="F84" s="10">
        <v>4</v>
      </c>
    </row>
    <row r="85" spans="1:6">
      <c r="A85" s="20" t="s">
        <v>473</v>
      </c>
      <c r="B85" s="20" t="s">
        <v>474</v>
      </c>
      <c r="C85" s="10" t="s">
        <v>315</v>
      </c>
      <c r="D85" s="10">
        <v>0.0101486061292694</v>
      </c>
      <c r="E85" s="10">
        <v>0.0693844176943206</v>
      </c>
      <c r="F85" s="10">
        <v>4</v>
      </c>
    </row>
    <row r="86" spans="1:6">
      <c r="A86" s="20" t="s">
        <v>475</v>
      </c>
      <c r="B86" s="20" t="s">
        <v>476</v>
      </c>
      <c r="C86" s="10" t="s">
        <v>315</v>
      </c>
      <c r="D86" s="10">
        <v>0.0101486061292694</v>
      </c>
      <c r="E86" s="10">
        <v>0.0693844176943206</v>
      </c>
      <c r="F86" s="10">
        <v>4</v>
      </c>
    </row>
    <row r="87" spans="1:6">
      <c r="A87" s="20" t="s">
        <v>477</v>
      </c>
      <c r="B87" s="20" t="s">
        <v>478</v>
      </c>
      <c r="C87" s="10" t="s">
        <v>310</v>
      </c>
      <c r="D87" s="10">
        <v>0.0109518736921417</v>
      </c>
      <c r="E87" s="10">
        <v>0.0733323913716085</v>
      </c>
      <c r="F87" s="10">
        <v>5</v>
      </c>
    </row>
    <row r="88" spans="1:6">
      <c r="A88" s="20" t="s">
        <v>479</v>
      </c>
      <c r="B88" s="20" t="s">
        <v>480</v>
      </c>
      <c r="C88" s="10" t="s">
        <v>310</v>
      </c>
      <c r="D88" s="10">
        <v>0.0118373869066524</v>
      </c>
      <c r="E88" s="10">
        <v>0.0784528856721503</v>
      </c>
      <c r="F88" s="10">
        <v>38</v>
      </c>
    </row>
    <row r="89" spans="1:6">
      <c r="A89" s="20" t="s">
        <v>481</v>
      </c>
      <c r="B89" s="20" t="s">
        <v>482</v>
      </c>
      <c r="C89" s="10" t="s">
        <v>315</v>
      </c>
      <c r="D89" s="10">
        <v>0.012775204794099</v>
      </c>
      <c r="E89" s="10">
        <v>0.0838130859976494</v>
      </c>
      <c r="F89" s="10">
        <v>7</v>
      </c>
    </row>
    <row r="90" spans="1:6">
      <c r="A90" s="20" t="s">
        <v>483</v>
      </c>
      <c r="B90" s="20" t="s">
        <v>484</v>
      </c>
      <c r="C90" s="10" t="s">
        <v>315</v>
      </c>
      <c r="D90" s="10">
        <v>0.0142240998932511</v>
      </c>
      <c r="E90" s="10">
        <v>0.0901322232260153</v>
      </c>
      <c r="F90" s="10">
        <v>4</v>
      </c>
    </row>
    <row r="91" spans="1:6">
      <c r="A91" s="20" t="s">
        <v>485</v>
      </c>
      <c r="B91" s="20" t="s">
        <v>486</v>
      </c>
      <c r="C91" s="10" t="s">
        <v>315</v>
      </c>
      <c r="D91" s="10">
        <v>0.0142240998932511</v>
      </c>
      <c r="E91" s="10">
        <v>0.0901322232260153</v>
      </c>
      <c r="F91" s="10">
        <v>4</v>
      </c>
    </row>
    <row r="92" spans="1:6">
      <c r="A92" s="20" t="s">
        <v>487</v>
      </c>
      <c r="B92" s="20" t="s">
        <v>488</v>
      </c>
      <c r="C92" s="10" t="s">
        <v>328</v>
      </c>
      <c r="D92" s="10">
        <v>0.014385487249079</v>
      </c>
      <c r="E92" s="10">
        <v>0.0907123686240469</v>
      </c>
      <c r="F92" s="10">
        <v>33</v>
      </c>
    </row>
    <row r="93" spans="1:6">
      <c r="A93" s="20" t="s">
        <v>489</v>
      </c>
      <c r="B93" s="20" t="s">
        <v>490</v>
      </c>
      <c r="C93" s="10" t="s">
        <v>328</v>
      </c>
      <c r="D93" s="10">
        <v>0.0153223685138602</v>
      </c>
      <c r="E93" s="10">
        <v>0.0946869167787869</v>
      </c>
      <c r="F93" s="10">
        <v>11</v>
      </c>
    </row>
    <row r="94" spans="1:6">
      <c r="A94" s="20" t="s">
        <v>491</v>
      </c>
      <c r="B94" s="20" t="s">
        <v>492</v>
      </c>
      <c r="C94" s="10" t="s">
        <v>315</v>
      </c>
      <c r="D94" s="10">
        <v>0.0153802459124896</v>
      </c>
      <c r="E94" s="10">
        <v>0.0946869167787869</v>
      </c>
      <c r="F94" s="10">
        <v>6</v>
      </c>
    </row>
    <row r="95" spans="1:6">
      <c r="A95" s="20" t="s">
        <v>493</v>
      </c>
      <c r="B95" s="20" t="s">
        <v>494</v>
      </c>
      <c r="C95" s="10" t="s">
        <v>310</v>
      </c>
      <c r="D95" s="10">
        <v>0.0160396339760727</v>
      </c>
      <c r="E95" s="10">
        <v>0.0964605765505482</v>
      </c>
      <c r="F95" s="10">
        <v>3</v>
      </c>
    </row>
    <row r="96" spans="1:6">
      <c r="A96" s="20" t="s">
        <v>495</v>
      </c>
      <c r="B96" s="20" t="s">
        <v>496</v>
      </c>
      <c r="C96" s="10" t="s">
        <v>310</v>
      </c>
      <c r="D96" s="10">
        <v>0.0174619160483595</v>
      </c>
      <c r="E96" s="10">
        <v>0.10405059149917</v>
      </c>
      <c r="F96" s="10">
        <v>33</v>
      </c>
    </row>
    <row r="97" spans="1:6">
      <c r="A97" s="20" t="s">
        <v>497</v>
      </c>
      <c r="B97" s="20" t="s">
        <v>498</v>
      </c>
      <c r="C97" s="10" t="s">
        <v>310</v>
      </c>
      <c r="D97" s="10">
        <v>0.0178835708065391</v>
      </c>
      <c r="E97" s="10">
        <v>0.104501040597712</v>
      </c>
      <c r="F97" s="10">
        <v>5</v>
      </c>
    </row>
    <row r="98" spans="1:6">
      <c r="A98" s="20" t="s">
        <v>499</v>
      </c>
      <c r="B98" s="20" t="s">
        <v>500</v>
      </c>
      <c r="C98" s="10" t="s">
        <v>310</v>
      </c>
      <c r="D98" s="10">
        <v>0.017924576566142</v>
      </c>
      <c r="E98" s="10">
        <v>0.104501040597712</v>
      </c>
      <c r="F98" s="10">
        <v>11</v>
      </c>
    </row>
    <row r="99" spans="1:6">
      <c r="A99" s="20" t="s">
        <v>501</v>
      </c>
      <c r="B99" s="20" t="s">
        <v>502</v>
      </c>
      <c r="C99" s="10" t="s">
        <v>315</v>
      </c>
      <c r="D99" s="10">
        <v>0.0193757846545888</v>
      </c>
      <c r="E99" s="10">
        <v>0.108957334486194</v>
      </c>
      <c r="F99" s="10">
        <v>85</v>
      </c>
    </row>
    <row r="100" spans="1:6">
      <c r="A100" s="20" t="s">
        <v>503</v>
      </c>
      <c r="B100" s="20" t="s">
        <v>504</v>
      </c>
      <c r="C100" s="10" t="s">
        <v>315</v>
      </c>
      <c r="D100" s="10">
        <v>0.0200117352021999</v>
      </c>
      <c r="E100" s="10">
        <v>0.112048465636455</v>
      </c>
      <c r="F100" s="10">
        <v>2</v>
      </c>
    </row>
    <row r="101" spans="1:6">
      <c r="A101" s="20" t="s">
        <v>505</v>
      </c>
      <c r="B101" s="20" t="s">
        <v>506</v>
      </c>
      <c r="C101" s="10" t="s">
        <v>315</v>
      </c>
      <c r="D101" s="10">
        <v>0.0209838025998716</v>
      </c>
      <c r="E101" s="10">
        <v>0.11698695097525</v>
      </c>
      <c r="F101" s="10">
        <v>7</v>
      </c>
    </row>
    <row r="102" spans="1:6">
      <c r="A102" s="20" t="s">
        <v>507</v>
      </c>
      <c r="B102" s="20" t="s">
        <v>508</v>
      </c>
      <c r="C102" s="10" t="s">
        <v>310</v>
      </c>
      <c r="D102" s="10">
        <v>0.0251312615420035</v>
      </c>
      <c r="E102" s="10">
        <v>0.134343657378858</v>
      </c>
      <c r="F102" s="10">
        <v>4</v>
      </c>
    </row>
    <row r="103" spans="1:6">
      <c r="A103" s="20" t="s">
        <v>509</v>
      </c>
      <c r="B103" s="20" t="s">
        <v>510</v>
      </c>
      <c r="C103" s="10" t="s">
        <v>315</v>
      </c>
      <c r="D103" s="10">
        <v>0.0259561446806229</v>
      </c>
      <c r="E103" s="10">
        <v>0.13762053853114</v>
      </c>
      <c r="F103" s="10">
        <v>10</v>
      </c>
    </row>
    <row r="104" spans="1:6">
      <c r="A104" s="20" t="s">
        <v>511</v>
      </c>
      <c r="B104" s="20" t="s">
        <v>512</v>
      </c>
      <c r="C104" s="10" t="s">
        <v>315</v>
      </c>
      <c r="D104" s="10">
        <v>0.0279404637128534</v>
      </c>
      <c r="E104" s="10">
        <v>0.144600248458154</v>
      </c>
      <c r="F104" s="10">
        <v>140</v>
      </c>
    </row>
    <row r="105" spans="1:6">
      <c r="A105" s="20" t="s">
        <v>513</v>
      </c>
      <c r="B105" s="20" t="s">
        <v>514</v>
      </c>
      <c r="C105" s="10" t="s">
        <v>310</v>
      </c>
      <c r="D105" s="10">
        <v>0.0294929533736918</v>
      </c>
      <c r="E105" s="10">
        <v>0.151428246768481</v>
      </c>
      <c r="F105" s="10">
        <v>100</v>
      </c>
    </row>
    <row r="106" spans="1:6">
      <c r="A106" s="20" t="s">
        <v>515</v>
      </c>
      <c r="B106" s="20" t="s">
        <v>516</v>
      </c>
      <c r="C106" s="10" t="s">
        <v>315</v>
      </c>
      <c r="D106" s="10">
        <v>0.0365340334358463</v>
      </c>
      <c r="E106" s="10">
        <v>0.178671756887066</v>
      </c>
      <c r="F106" s="10">
        <v>24</v>
      </c>
    </row>
    <row r="107" spans="1:6">
      <c r="A107" s="20" t="s">
        <v>517</v>
      </c>
      <c r="B107" s="20" t="s">
        <v>518</v>
      </c>
      <c r="C107" s="10" t="s">
        <v>315</v>
      </c>
      <c r="D107" s="10">
        <v>0.0377998034641797</v>
      </c>
      <c r="E107" s="10">
        <v>0.178671756887066</v>
      </c>
      <c r="F107" s="10">
        <v>2</v>
      </c>
    </row>
    <row r="108" spans="1:6">
      <c r="A108" s="20" t="s">
        <v>519</v>
      </c>
      <c r="B108" s="20" t="s">
        <v>520</v>
      </c>
      <c r="C108" s="10" t="s">
        <v>310</v>
      </c>
      <c r="D108" s="10">
        <v>0.0377998034641797</v>
      </c>
      <c r="E108" s="10">
        <v>0.178671756887066</v>
      </c>
      <c r="F108" s="10">
        <v>2</v>
      </c>
    </row>
    <row r="109" spans="1:6">
      <c r="A109" s="20" t="s">
        <v>521</v>
      </c>
      <c r="B109" s="20" t="s">
        <v>522</v>
      </c>
      <c r="C109" s="10" t="s">
        <v>310</v>
      </c>
      <c r="D109" s="10">
        <v>0.0377998034641797</v>
      </c>
      <c r="E109" s="10">
        <v>0.178671756887066</v>
      </c>
      <c r="F109" s="10">
        <v>2</v>
      </c>
    </row>
    <row r="110" spans="1:6">
      <c r="A110" s="20" t="s">
        <v>523</v>
      </c>
      <c r="B110" s="20" t="s">
        <v>524</v>
      </c>
      <c r="C110" s="10" t="s">
        <v>310</v>
      </c>
      <c r="D110" s="10">
        <v>0.0377998034641797</v>
      </c>
      <c r="E110" s="10">
        <v>0.178671756887066</v>
      </c>
      <c r="F110" s="10">
        <v>2</v>
      </c>
    </row>
    <row r="111" spans="1:6">
      <c r="A111" s="20" t="s">
        <v>525</v>
      </c>
      <c r="B111" s="20" t="s">
        <v>526</v>
      </c>
      <c r="C111" s="10" t="s">
        <v>328</v>
      </c>
      <c r="D111" s="10">
        <v>0.0377998034641797</v>
      </c>
      <c r="E111" s="10">
        <v>0.178671756887066</v>
      </c>
      <c r="F111" s="10">
        <v>2</v>
      </c>
    </row>
    <row r="112" spans="1:6">
      <c r="A112" s="20" t="s">
        <v>527</v>
      </c>
      <c r="B112" s="20" t="s">
        <v>528</v>
      </c>
      <c r="C112" s="10" t="s">
        <v>310</v>
      </c>
      <c r="D112" s="10">
        <v>0.0377998034641797</v>
      </c>
      <c r="E112" s="10">
        <v>0.178671756887066</v>
      </c>
      <c r="F112" s="10">
        <v>2</v>
      </c>
    </row>
    <row r="113" spans="1:6">
      <c r="A113" s="20" t="s">
        <v>529</v>
      </c>
      <c r="B113" s="20" t="s">
        <v>530</v>
      </c>
      <c r="C113" s="10" t="s">
        <v>328</v>
      </c>
      <c r="D113" s="10">
        <v>0.0378250447605414</v>
      </c>
      <c r="E113" s="10">
        <v>0.178671756887066</v>
      </c>
      <c r="F113" s="10">
        <v>10</v>
      </c>
    </row>
    <row r="114" spans="1:6">
      <c r="A114" s="20" t="s">
        <v>531</v>
      </c>
      <c r="B114" s="20" t="s">
        <v>532</v>
      </c>
      <c r="C114" s="10" t="s">
        <v>315</v>
      </c>
      <c r="D114" s="10">
        <v>0.0399604648807718</v>
      </c>
      <c r="E114" s="10">
        <v>0.179044637502524</v>
      </c>
      <c r="F114" s="10">
        <v>4</v>
      </c>
    </row>
    <row r="115" spans="1:6">
      <c r="A115" s="20" t="s">
        <v>533</v>
      </c>
      <c r="B115" s="20" t="s">
        <v>534</v>
      </c>
      <c r="C115" s="10" t="s">
        <v>310</v>
      </c>
      <c r="D115" s="10">
        <v>0.0399604648807718</v>
      </c>
      <c r="E115" s="10">
        <v>0.179044637502524</v>
      </c>
      <c r="F115" s="10">
        <v>4</v>
      </c>
    </row>
    <row r="116" spans="1:6">
      <c r="A116" s="20" t="s">
        <v>535</v>
      </c>
      <c r="B116" s="20" t="s">
        <v>536</v>
      </c>
      <c r="C116" s="10" t="s">
        <v>310</v>
      </c>
      <c r="D116" s="10">
        <v>0.0399604648807718</v>
      </c>
      <c r="E116" s="10">
        <v>0.179044637502524</v>
      </c>
      <c r="F116" s="10">
        <v>4</v>
      </c>
    </row>
    <row r="117" spans="1:6">
      <c r="A117" s="20" t="s">
        <v>537</v>
      </c>
      <c r="B117" s="20" t="s">
        <v>538</v>
      </c>
      <c r="C117" s="10" t="s">
        <v>310</v>
      </c>
      <c r="D117" s="10">
        <v>0.0399604648807718</v>
      </c>
      <c r="E117" s="10">
        <v>0.179044637502524</v>
      </c>
      <c r="F117" s="10">
        <v>4</v>
      </c>
    </row>
    <row r="118" spans="1:6">
      <c r="A118" s="20" t="s">
        <v>539</v>
      </c>
      <c r="B118" s="20" t="s">
        <v>540</v>
      </c>
      <c r="C118" s="10" t="s">
        <v>310</v>
      </c>
      <c r="D118" s="10">
        <v>0.0399604648807718</v>
      </c>
      <c r="E118" s="10">
        <v>0.179044637502524</v>
      </c>
      <c r="F118" s="10">
        <v>4</v>
      </c>
    </row>
    <row r="119" spans="1:6">
      <c r="A119" s="20" t="s">
        <v>541</v>
      </c>
      <c r="B119" s="20" t="s">
        <v>542</v>
      </c>
      <c r="C119" s="10" t="s">
        <v>328</v>
      </c>
      <c r="D119" s="10">
        <v>0.0406606374620821</v>
      </c>
      <c r="E119" s="10">
        <v>0.179044637502524</v>
      </c>
      <c r="F119" s="10">
        <v>9</v>
      </c>
    </row>
    <row r="120" spans="1:6">
      <c r="A120" s="20" t="s">
        <v>543</v>
      </c>
      <c r="B120" s="20" t="s">
        <v>544</v>
      </c>
      <c r="C120" s="10" t="s">
        <v>310</v>
      </c>
      <c r="D120" s="10">
        <v>0.0417236871723103</v>
      </c>
      <c r="E120" s="10">
        <v>0.18248844995566</v>
      </c>
      <c r="F120" s="10">
        <v>7</v>
      </c>
    </row>
    <row r="121" spans="1:6">
      <c r="A121" s="20" t="s">
        <v>545</v>
      </c>
      <c r="B121" s="20" t="s">
        <v>546</v>
      </c>
      <c r="C121" s="10" t="s">
        <v>310</v>
      </c>
      <c r="D121" s="10">
        <v>0.0429486960215616</v>
      </c>
      <c r="E121" s="10">
        <v>0.187215960174525</v>
      </c>
      <c r="F121" s="10">
        <v>107</v>
      </c>
    </row>
    <row r="122" spans="1:6">
      <c r="A122" s="20" t="s">
        <v>547</v>
      </c>
      <c r="B122" s="20" t="s">
        <v>548</v>
      </c>
      <c r="C122" s="10" t="s">
        <v>315</v>
      </c>
      <c r="D122" s="10">
        <v>0.0434235297607007</v>
      </c>
      <c r="E122" s="10">
        <v>0.188652726284783</v>
      </c>
      <c r="F122" s="10">
        <v>9</v>
      </c>
    </row>
    <row r="123" spans="1:6">
      <c r="A123" s="20" t="s">
        <v>549</v>
      </c>
      <c r="B123" s="20" t="s">
        <v>550</v>
      </c>
      <c r="C123" s="10" t="s">
        <v>310</v>
      </c>
      <c r="D123" s="10">
        <v>0.044557937690219</v>
      </c>
      <c r="E123" s="10">
        <v>0.192420734258185</v>
      </c>
      <c r="F123" s="10">
        <v>49</v>
      </c>
    </row>
    <row r="124" spans="1:6">
      <c r="A124" s="20" t="s">
        <v>551</v>
      </c>
      <c r="B124" s="20" t="s">
        <v>552</v>
      </c>
      <c r="C124" s="10" t="s">
        <v>310</v>
      </c>
      <c r="D124" s="10">
        <v>0.0454604368862036</v>
      </c>
      <c r="E124" s="10">
        <v>0.194894744274516</v>
      </c>
      <c r="F124" s="10">
        <v>3</v>
      </c>
    </row>
    <row r="125" spans="1:6">
      <c r="A125" s="20" t="s">
        <v>553</v>
      </c>
      <c r="B125" s="20" t="s">
        <v>554</v>
      </c>
      <c r="C125" s="10" t="s">
        <v>315</v>
      </c>
      <c r="D125" s="10">
        <v>0.0454604368862036</v>
      </c>
      <c r="E125" s="10">
        <v>0.194894744274516</v>
      </c>
      <c r="F125" s="10">
        <v>3</v>
      </c>
    </row>
    <row r="126" spans="1:6">
      <c r="A126" s="20" t="s">
        <v>555</v>
      </c>
      <c r="B126" s="20" t="s">
        <v>556</v>
      </c>
      <c r="C126" s="10" t="s">
        <v>315</v>
      </c>
      <c r="D126" s="10">
        <v>0.0457688798088305</v>
      </c>
      <c r="E126" s="10">
        <v>0.195571627867338</v>
      </c>
      <c r="F126" s="10">
        <v>183</v>
      </c>
    </row>
    <row r="127" spans="1:6">
      <c r="A127" s="20" t="s">
        <v>557</v>
      </c>
      <c r="B127" s="20" t="s">
        <v>558</v>
      </c>
      <c r="C127" s="10" t="s">
        <v>315</v>
      </c>
      <c r="D127" s="10">
        <v>0.0461705733343649</v>
      </c>
      <c r="E127" s="10">
        <v>0.196641228725705</v>
      </c>
      <c r="F127" s="10">
        <v>5</v>
      </c>
    </row>
    <row r="128" spans="1:6">
      <c r="A128" s="20" t="s">
        <v>559</v>
      </c>
      <c r="B128" s="20" t="s">
        <v>560</v>
      </c>
      <c r="C128" s="10" t="s">
        <v>315</v>
      </c>
      <c r="D128" s="10">
        <v>0.0465224518727815</v>
      </c>
      <c r="E128" s="10">
        <v>0.197492369224651</v>
      </c>
      <c r="F128" s="10">
        <v>9</v>
      </c>
    </row>
    <row r="129" spans="1:6">
      <c r="A129" s="20" t="s">
        <v>561</v>
      </c>
      <c r="B129" s="20" t="s">
        <v>562</v>
      </c>
      <c r="C129" s="10" t="s">
        <v>315</v>
      </c>
      <c r="D129" s="10">
        <v>0.0483678511784927</v>
      </c>
      <c r="E129" s="10">
        <v>0.203332811264926</v>
      </c>
      <c r="F129" s="10">
        <v>17</v>
      </c>
    </row>
    <row r="130" ht="14.75" spans="1:6">
      <c r="A130" s="18" t="s">
        <v>563</v>
      </c>
      <c r="B130" s="18" t="s">
        <v>564</v>
      </c>
      <c r="C130" s="12" t="s">
        <v>310</v>
      </c>
      <c r="D130" s="12">
        <v>0.0488861852465042</v>
      </c>
      <c r="E130" s="12">
        <v>0.203535752035926</v>
      </c>
      <c r="F130" s="12">
        <v>4</v>
      </c>
    </row>
  </sheetData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3"/>
  <sheetViews>
    <sheetView workbookViewId="0">
      <selection activeCell="A1" sqref="A1"/>
    </sheetView>
  </sheetViews>
  <sheetFormatPr defaultColWidth="9" defaultRowHeight="14" outlineLevelCol="4"/>
  <cols>
    <col min="1" max="1" width="10.1102362204724" style="19" customWidth="1"/>
    <col min="2" max="2" width="45.7716535433071" style="16" customWidth="1"/>
    <col min="3" max="4" width="10.8818897637795" style="14" customWidth="1"/>
    <col min="5" max="5" width="10" style="14" customWidth="1"/>
    <col min="6" max="16384" width="8.88188976377953" style="14"/>
  </cols>
  <sheetData>
    <row r="1" ht="15.3" spans="1:1">
      <c r="A1" s="15" t="s">
        <v>565</v>
      </c>
    </row>
    <row r="2" ht="14.75"/>
    <row r="3" ht="14.75" spans="1:5">
      <c r="A3" s="8" t="s">
        <v>566</v>
      </c>
      <c r="B3" s="8" t="s">
        <v>567</v>
      </c>
      <c r="C3" s="8" t="s">
        <v>305</v>
      </c>
      <c r="D3" s="8" t="s">
        <v>306</v>
      </c>
      <c r="E3" s="8" t="s">
        <v>307</v>
      </c>
    </row>
    <row r="4" spans="1:5">
      <c r="A4" s="19" t="s">
        <v>568</v>
      </c>
      <c r="B4" s="16" t="s">
        <v>569</v>
      </c>
      <c r="C4" s="17">
        <v>1.51679688410703e-56</v>
      </c>
      <c r="D4" s="17">
        <v>5.02059768639428e-54</v>
      </c>
      <c r="E4" s="14">
        <v>47</v>
      </c>
    </row>
    <row r="5" spans="1:5">
      <c r="A5" s="19" t="s">
        <v>570</v>
      </c>
      <c r="B5" s="16" t="s">
        <v>571</v>
      </c>
      <c r="C5" s="17">
        <v>1.55195182917261e-12</v>
      </c>
      <c r="D5" s="17">
        <v>2.56848027728067e-10</v>
      </c>
      <c r="E5" s="14">
        <v>44</v>
      </c>
    </row>
    <row r="6" spans="1:5">
      <c r="A6" s="19" t="s">
        <v>572</v>
      </c>
      <c r="B6" s="16" t="s">
        <v>573</v>
      </c>
      <c r="C6" s="17">
        <v>5.98767944559499e-10</v>
      </c>
      <c r="D6" s="17">
        <v>6.60640632163981e-8</v>
      </c>
      <c r="E6" s="14">
        <v>69</v>
      </c>
    </row>
    <row r="7" spans="1:5">
      <c r="A7" s="19" t="s">
        <v>574</v>
      </c>
      <c r="B7" s="16" t="s">
        <v>575</v>
      </c>
      <c r="C7" s="17">
        <v>7.15980209305921e-8</v>
      </c>
      <c r="D7" s="17">
        <v>5.9247362320065e-6</v>
      </c>
      <c r="E7" s="14">
        <v>22</v>
      </c>
    </row>
    <row r="8" spans="1:5">
      <c r="A8" s="19" t="s">
        <v>576</v>
      </c>
      <c r="B8" s="16" t="s">
        <v>577</v>
      </c>
      <c r="C8" s="17">
        <v>2.57617188020694e-7</v>
      </c>
      <c r="D8" s="17">
        <v>1.70542578469699e-5</v>
      </c>
      <c r="E8" s="14">
        <v>18</v>
      </c>
    </row>
    <row r="9" spans="1:5">
      <c r="A9" s="19" t="s">
        <v>578</v>
      </c>
      <c r="B9" s="16" t="s">
        <v>579</v>
      </c>
      <c r="C9" s="17">
        <v>3.7823296648967e-7</v>
      </c>
      <c r="D9" s="17">
        <v>2.08658519846801e-5</v>
      </c>
      <c r="E9" s="14">
        <v>21</v>
      </c>
    </row>
    <row r="10" spans="1:5">
      <c r="A10" s="19" t="s">
        <v>580</v>
      </c>
      <c r="B10" s="16" t="s">
        <v>581</v>
      </c>
      <c r="C10" s="17">
        <v>1.22241666379269e-6</v>
      </c>
      <c r="D10" s="17">
        <v>5.78028451021974e-5</v>
      </c>
      <c r="E10" s="14">
        <v>22</v>
      </c>
    </row>
    <row r="11" spans="1:5">
      <c r="A11" s="19" t="s">
        <v>582</v>
      </c>
      <c r="B11" s="16" t="s">
        <v>583</v>
      </c>
      <c r="C11" s="17">
        <v>1.40762537426821e-6</v>
      </c>
      <c r="D11" s="17">
        <v>5.8240499860347e-5</v>
      </c>
      <c r="E11" s="14">
        <v>15</v>
      </c>
    </row>
    <row r="12" spans="1:5">
      <c r="A12" s="19" t="s">
        <v>584</v>
      </c>
      <c r="B12" s="16" t="s">
        <v>585</v>
      </c>
      <c r="C12" s="17">
        <v>1.65076764899762e-6</v>
      </c>
      <c r="D12" s="17">
        <v>6.07115657575791e-5</v>
      </c>
      <c r="E12" s="14">
        <v>28</v>
      </c>
    </row>
    <row r="13" spans="1:5">
      <c r="A13" s="19" t="s">
        <v>586</v>
      </c>
      <c r="B13" s="16" t="s">
        <v>587</v>
      </c>
      <c r="C13" s="17">
        <v>2.28466549062791e-6</v>
      </c>
      <c r="D13" s="17">
        <v>7.56224277397839e-5</v>
      </c>
      <c r="E13" s="14">
        <v>23</v>
      </c>
    </row>
    <row r="14" spans="1:5">
      <c r="A14" s="19" t="s">
        <v>588</v>
      </c>
      <c r="B14" s="16" t="s">
        <v>589</v>
      </c>
      <c r="C14" s="17">
        <v>5.8991053545304e-6</v>
      </c>
      <c r="D14" s="14">
        <v>0.000177509442940869</v>
      </c>
      <c r="E14" s="14">
        <v>23</v>
      </c>
    </row>
    <row r="15" spans="1:5">
      <c r="A15" s="19" t="s">
        <v>590</v>
      </c>
      <c r="B15" s="16" t="s">
        <v>591</v>
      </c>
      <c r="C15" s="17">
        <v>7.99462642452223e-6</v>
      </c>
      <c r="D15" s="14">
        <v>0.000220518445543072</v>
      </c>
      <c r="E15" s="14">
        <v>20</v>
      </c>
    </row>
    <row r="16" spans="1:5">
      <c r="A16" s="19" t="s">
        <v>592</v>
      </c>
      <c r="B16" s="16" t="s">
        <v>593</v>
      </c>
      <c r="C16" s="17">
        <v>7.53459283340004e-5</v>
      </c>
      <c r="D16" s="14">
        <v>0.00191842325219647</v>
      </c>
      <c r="E16" s="14">
        <v>21</v>
      </c>
    </row>
    <row r="17" spans="1:5">
      <c r="A17" s="19" t="s">
        <v>594</v>
      </c>
      <c r="B17" s="16" t="s">
        <v>595</v>
      </c>
      <c r="C17" s="14">
        <v>0.000103137068577594</v>
      </c>
      <c r="D17" s="14">
        <v>0.00243845497851312</v>
      </c>
      <c r="E17" s="14">
        <v>22</v>
      </c>
    </row>
    <row r="18" spans="1:5">
      <c r="A18" s="19" t="s">
        <v>596</v>
      </c>
      <c r="B18" s="16" t="s">
        <v>597</v>
      </c>
      <c r="C18" s="14">
        <v>0.000134183487899869</v>
      </c>
      <c r="D18" s="14">
        <v>0.00296098229965711</v>
      </c>
      <c r="E18" s="14">
        <v>23</v>
      </c>
    </row>
    <row r="19" spans="1:5">
      <c r="A19" s="19" t="s">
        <v>598</v>
      </c>
      <c r="B19" s="16" t="s">
        <v>599</v>
      </c>
      <c r="C19" s="14">
        <v>0.0003463573131491</v>
      </c>
      <c r="D19" s="14">
        <v>0.00716526691577201</v>
      </c>
      <c r="E19" s="14">
        <v>31</v>
      </c>
    </row>
    <row r="20" spans="1:5">
      <c r="A20" s="19" t="s">
        <v>600</v>
      </c>
      <c r="B20" s="16" t="s">
        <v>601</v>
      </c>
      <c r="C20" s="14">
        <v>0.000482826423324047</v>
      </c>
      <c r="D20" s="14">
        <v>0.00894641207421785</v>
      </c>
      <c r="E20" s="14">
        <v>57</v>
      </c>
    </row>
    <row r="21" spans="1:5">
      <c r="A21" s="19" t="s">
        <v>602</v>
      </c>
      <c r="B21" s="16" t="s">
        <v>603</v>
      </c>
      <c r="C21" s="14">
        <v>0.000486511834851726</v>
      </c>
      <c r="D21" s="14">
        <v>0.00894641207421785</v>
      </c>
      <c r="E21" s="14">
        <v>6</v>
      </c>
    </row>
    <row r="22" spans="1:5">
      <c r="A22" s="19" t="s">
        <v>604</v>
      </c>
      <c r="B22" s="16" t="s">
        <v>605</v>
      </c>
      <c r="C22" s="14">
        <v>0.000622011820272394</v>
      </c>
      <c r="D22" s="14">
        <v>0.0102942956255081</v>
      </c>
      <c r="E22" s="14">
        <v>76</v>
      </c>
    </row>
    <row r="23" spans="1:5">
      <c r="A23" s="19" t="s">
        <v>606</v>
      </c>
      <c r="B23" s="16" t="s">
        <v>607</v>
      </c>
      <c r="C23" s="14">
        <v>0.000790842255874585</v>
      </c>
      <c r="D23" s="14">
        <v>0.0118985812133858</v>
      </c>
      <c r="E23" s="14">
        <v>15</v>
      </c>
    </row>
    <row r="24" spans="1:5">
      <c r="A24" s="19" t="s">
        <v>608</v>
      </c>
      <c r="B24" s="16" t="s">
        <v>609</v>
      </c>
      <c r="C24" s="14">
        <v>0.00136098703128566</v>
      </c>
      <c r="D24" s="14">
        <v>0.0195863785806763</v>
      </c>
      <c r="E24" s="14">
        <v>23</v>
      </c>
    </row>
    <row r="25" spans="1:5">
      <c r="A25" s="19" t="s">
        <v>610</v>
      </c>
      <c r="B25" s="16" t="s">
        <v>611</v>
      </c>
      <c r="C25" s="14">
        <v>0.00148845411291815</v>
      </c>
      <c r="D25" s="14">
        <v>0.0197071324550362</v>
      </c>
      <c r="E25" s="14">
        <v>6</v>
      </c>
    </row>
    <row r="26" spans="1:5">
      <c r="A26" s="19" t="s">
        <v>612</v>
      </c>
      <c r="B26" s="16" t="s">
        <v>613</v>
      </c>
      <c r="C26" s="14">
        <v>0.00148845411291815</v>
      </c>
      <c r="D26" s="14">
        <v>0.0197071324550362</v>
      </c>
      <c r="E26" s="14">
        <v>6</v>
      </c>
    </row>
    <row r="27" spans="1:5">
      <c r="A27" s="19" t="s">
        <v>614</v>
      </c>
      <c r="B27" s="16" t="s">
        <v>615</v>
      </c>
      <c r="C27" s="14">
        <v>0.00317869929946155</v>
      </c>
      <c r="D27" s="14">
        <v>0.0389684988193249</v>
      </c>
      <c r="E27" s="14">
        <v>17</v>
      </c>
    </row>
    <row r="28" spans="1:5">
      <c r="A28" s="19" t="s">
        <v>616</v>
      </c>
      <c r="B28" s="16" t="s">
        <v>617</v>
      </c>
      <c r="C28" s="14">
        <v>0.00511764912598016</v>
      </c>
      <c r="D28" s="14">
        <v>0.0555857976656861</v>
      </c>
      <c r="E28" s="14">
        <v>13</v>
      </c>
    </row>
    <row r="29" spans="1:5">
      <c r="A29" s="19" t="s">
        <v>618</v>
      </c>
      <c r="B29" s="16" t="s">
        <v>619</v>
      </c>
      <c r="C29" s="14">
        <v>0.00526489473120909</v>
      </c>
      <c r="D29" s="14">
        <v>0.0555857976656861</v>
      </c>
      <c r="E29" s="14">
        <v>10</v>
      </c>
    </row>
    <row r="30" spans="1:5">
      <c r="A30" s="19" t="s">
        <v>620</v>
      </c>
      <c r="B30" s="16" t="s">
        <v>621</v>
      </c>
      <c r="C30" s="14">
        <v>0.0053738535507612</v>
      </c>
      <c r="D30" s="14">
        <v>0.0555857976656861</v>
      </c>
      <c r="E30" s="14">
        <v>36</v>
      </c>
    </row>
    <row r="31" spans="1:5">
      <c r="A31" s="19" t="s">
        <v>622</v>
      </c>
      <c r="B31" s="16" t="s">
        <v>623</v>
      </c>
      <c r="C31" s="14">
        <v>0.00867298832742627</v>
      </c>
      <c r="D31" s="14">
        <v>0.0869927011023666</v>
      </c>
      <c r="E31" s="14">
        <v>43</v>
      </c>
    </row>
    <row r="32" spans="1:5">
      <c r="A32" s="19" t="s">
        <v>624</v>
      </c>
      <c r="B32" s="16" t="s">
        <v>625</v>
      </c>
      <c r="C32" s="14">
        <v>0.0111472107425895</v>
      </c>
      <c r="D32" s="14">
        <v>0.108521375170504</v>
      </c>
      <c r="E32" s="14">
        <v>14</v>
      </c>
    </row>
    <row r="33" spans="1:5">
      <c r="A33" s="19" t="s">
        <v>626</v>
      </c>
      <c r="B33" s="16" t="s">
        <v>627</v>
      </c>
      <c r="C33" s="14">
        <v>0.0117611904979053</v>
      </c>
      <c r="D33" s="14">
        <v>0.111227258708761</v>
      </c>
      <c r="E33" s="14">
        <v>19</v>
      </c>
    </row>
    <row r="34" spans="1:5">
      <c r="A34" s="19" t="s">
        <v>628</v>
      </c>
      <c r="B34" s="16" t="s">
        <v>629</v>
      </c>
      <c r="C34" s="14">
        <v>0.0124355297579612</v>
      </c>
      <c r="D34" s="14">
        <v>0.111247577023923</v>
      </c>
      <c r="E34" s="14">
        <v>21</v>
      </c>
    </row>
    <row r="35" spans="1:5">
      <c r="A35" s="19" t="s">
        <v>630</v>
      </c>
      <c r="B35" s="16" t="s">
        <v>631</v>
      </c>
      <c r="C35" s="14">
        <v>0.0132300443229358</v>
      </c>
      <c r="D35" s="14">
        <v>0.115240649233993</v>
      </c>
      <c r="E35" s="14">
        <v>6</v>
      </c>
    </row>
    <row r="36" spans="1:5">
      <c r="A36" s="19" t="s">
        <v>632</v>
      </c>
      <c r="B36" s="16" t="s">
        <v>633</v>
      </c>
      <c r="C36" s="14">
        <v>0.013755058378873</v>
      </c>
      <c r="D36" s="14">
        <v>0.116741649318127</v>
      </c>
      <c r="E36" s="14">
        <v>39</v>
      </c>
    </row>
    <row r="37" spans="1:5">
      <c r="A37" s="19" t="s">
        <v>634</v>
      </c>
      <c r="B37" s="16" t="s">
        <v>635</v>
      </c>
      <c r="C37" s="14">
        <v>0.0189345364674106</v>
      </c>
      <c r="D37" s="14">
        <v>0.149222180255069</v>
      </c>
      <c r="E37" s="14">
        <v>7</v>
      </c>
    </row>
    <row r="38" spans="1:5">
      <c r="A38" s="19" t="s">
        <v>636</v>
      </c>
      <c r="B38" s="16" t="s">
        <v>637</v>
      </c>
      <c r="C38" s="14">
        <v>0.0222764771687003</v>
      </c>
      <c r="D38" s="14">
        <v>0.167579862337268</v>
      </c>
      <c r="E38" s="14">
        <v>22</v>
      </c>
    </row>
    <row r="39" spans="1:5">
      <c r="A39" s="19" t="s">
        <v>638</v>
      </c>
      <c r="B39" s="16" t="s">
        <v>639</v>
      </c>
      <c r="C39" s="14">
        <v>0.0252209379835239</v>
      </c>
      <c r="D39" s="14">
        <v>0.18148109722927</v>
      </c>
      <c r="E39" s="14">
        <v>4</v>
      </c>
    </row>
    <row r="40" spans="1:5">
      <c r="A40" s="19" t="s">
        <v>640</v>
      </c>
      <c r="B40" s="16" t="s">
        <v>641</v>
      </c>
      <c r="C40" s="14">
        <v>0.0273759233023682</v>
      </c>
      <c r="D40" s="14">
        <v>0.184927155369059</v>
      </c>
      <c r="E40" s="14">
        <v>6</v>
      </c>
    </row>
    <row r="41" spans="1:5">
      <c r="A41" s="19" t="s">
        <v>642</v>
      </c>
      <c r="B41" s="16" t="s">
        <v>643</v>
      </c>
      <c r="C41" s="14">
        <v>0.0336593279753291</v>
      </c>
      <c r="D41" s="14">
        <v>0.218455638428116</v>
      </c>
      <c r="E41" s="14">
        <v>7</v>
      </c>
    </row>
    <row r="42" spans="1:5">
      <c r="A42" s="19" t="s">
        <v>644</v>
      </c>
      <c r="B42" s="16" t="s">
        <v>645</v>
      </c>
      <c r="C42" s="14">
        <v>0.0359726928195343</v>
      </c>
      <c r="D42" s="14">
        <v>0.225266230412438</v>
      </c>
      <c r="E42" s="14">
        <v>9</v>
      </c>
    </row>
    <row r="43" ht="14.75" spans="1:5">
      <c r="A43" s="11" t="s">
        <v>646</v>
      </c>
      <c r="B43" s="18" t="s">
        <v>647</v>
      </c>
      <c r="C43" s="12">
        <v>0.0474569009946318</v>
      </c>
      <c r="D43" s="12">
        <v>0.266241258122426</v>
      </c>
      <c r="E43" s="12">
        <v>29</v>
      </c>
    </row>
  </sheetData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8"/>
  <sheetViews>
    <sheetView workbookViewId="0">
      <selection activeCell="A1" sqref="A1"/>
    </sheetView>
  </sheetViews>
  <sheetFormatPr defaultColWidth="9" defaultRowHeight="14" outlineLevelCol="5"/>
  <cols>
    <col min="1" max="1" width="12.4409448818898" style="14" customWidth="1"/>
    <col min="2" max="2" width="29.2204724409449" style="14" customWidth="1"/>
    <col min="3" max="3" width="8.88188976377953" style="14"/>
    <col min="4" max="4" width="10.6692913385827" style="14" customWidth="1"/>
    <col min="5" max="5" width="10.2204724409449" style="14" customWidth="1"/>
    <col min="6" max="16384" width="8.88188976377953" style="14"/>
  </cols>
  <sheetData>
    <row r="1" ht="15.3" spans="1:1">
      <c r="A1" s="15" t="s">
        <v>648</v>
      </c>
    </row>
    <row r="2" ht="14.75"/>
    <row r="3" ht="14.75" spans="1:6">
      <c r="A3" s="8" t="s">
        <v>649</v>
      </c>
      <c r="B3" s="8" t="s">
        <v>650</v>
      </c>
      <c r="C3" s="8" t="s">
        <v>651</v>
      </c>
      <c r="D3" s="8" t="s">
        <v>305</v>
      </c>
      <c r="E3" s="8" t="s">
        <v>306</v>
      </c>
      <c r="F3" s="8" t="s">
        <v>307</v>
      </c>
    </row>
    <row r="4" spans="1:6">
      <c r="A4" s="16" t="s">
        <v>652</v>
      </c>
      <c r="B4" s="16" t="s">
        <v>653</v>
      </c>
      <c r="C4" s="14" t="s">
        <v>310</v>
      </c>
      <c r="D4" s="17">
        <v>1.36623677573029e-210</v>
      </c>
      <c r="E4" s="17">
        <v>5.92946760666946e-208</v>
      </c>
      <c r="F4" s="14">
        <v>109</v>
      </c>
    </row>
    <row r="5" spans="1:6">
      <c r="A5" s="16" t="s">
        <v>405</v>
      </c>
      <c r="B5" s="16" t="s">
        <v>406</v>
      </c>
      <c r="C5" s="14" t="s">
        <v>310</v>
      </c>
      <c r="D5" s="17">
        <v>6.41017449376519e-52</v>
      </c>
      <c r="E5" s="17">
        <v>1.39100786514705e-49</v>
      </c>
      <c r="F5" s="14">
        <v>82</v>
      </c>
    </row>
    <row r="6" spans="1:6">
      <c r="A6" s="16" t="s">
        <v>431</v>
      </c>
      <c r="B6" s="16" t="s">
        <v>432</v>
      </c>
      <c r="C6" s="14" t="s">
        <v>310</v>
      </c>
      <c r="D6" s="17">
        <v>2.39006588763164e-48</v>
      </c>
      <c r="E6" s="17">
        <v>3.45762865077378e-46</v>
      </c>
      <c r="F6" s="14">
        <v>82</v>
      </c>
    </row>
    <row r="7" spans="1:6">
      <c r="A7" s="16" t="s">
        <v>654</v>
      </c>
      <c r="B7" s="16" t="s">
        <v>655</v>
      </c>
      <c r="C7" s="14" t="s">
        <v>315</v>
      </c>
      <c r="D7" s="17">
        <v>1.42788829374679e-47</v>
      </c>
      <c r="E7" s="17">
        <v>1.03283919914351e-45</v>
      </c>
      <c r="F7" s="14">
        <v>37</v>
      </c>
    </row>
    <row r="8" spans="1:6">
      <c r="A8" s="16" t="s">
        <v>393</v>
      </c>
      <c r="B8" s="16" t="s">
        <v>394</v>
      </c>
      <c r="C8" s="14" t="s">
        <v>310</v>
      </c>
      <c r="D8" s="17">
        <v>8.53607218084614e-47</v>
      </c>
      <c r="E8" s="17">
        <v>5.29236475212461e-45</v>
      </c>
      <c r="F8" s="14">
        <v>82</v>
      </c>
    </row>
    <row r="9" spans="1:6">
      <c r="A9" s="16" t="s">
        <v>447</v>
      </c>
      <c r="B9" s="16" t="s">
        <v>448</v>
      </c>
      <c r="C9" s="14" t="s">
        <v>310</v>
      </c>
      <c r="D9" s="17">
        <v>1.19202727083479e-46</v>
      </c>
      <c r="E9" s="17">
        <v>5.74822039491442e-45</v>
      </c>
      <c r="F9" s="14">
        <v>87</v>
      </c>
    </row>
    <row r="10" spans="1:6">
      <c r="A10" s="16" t="s">
        <v>656</v>
      </c>
      <c r="B10" s="16" t="s">
        <v>657</v>
      </c>
      <c r="C10" s="14" t="s">
        <v>310</v>
      </c>
      <c r="D10" s="17">
        <v>2.24495610731929e-43</v>
      </c>
      <c r="E10" s="17">
        <v>8.11925792147143e-42</v>
      </c>
      <c r="F10" s="14">
        <v>379</v>
      </c>
    </row>
    <row r="11" spans="1:6">
      <c r="A11" s="16" t="s">
        <v>658</v>
      </c>
      <c r="B11" s="16" t="s">
        <v>659</v>
      </c>
      <c r="C11" s="14" t="s">
        <v>310</v>
      </c>
      <c r="D11" s="17">
        <v>2.15670707604981e-41</v>
      </c>
      <c r="E11" s="17">
        <v>7.20008362312012e-40</v>
      </c>
      <c r="F11" s="14">
        <v>143</v>
      </c>
    </row>
    <row r="12" spans="1:6">
      <c r="A12" s="16" t="s">
        <v>660</v>
      </c>
      <c r="B12" s="16" t="s">
        <v>661</v>
      </c>
      <c r="C12" s="14" t="s">
        <v>310</v>
      </c>
      <c r="D12" s="17">
        <v>2.39430534450489e-26</v>
      </c>
      <c r="E12" s="17">
        <v>6.1302347098777e-25</v>
      </c>
      <c r="F12" s="14">
        <v>172</v>
      </c>
    </row>
    <row r="13" spans="1:6">
      <c r="A13" s="16" t="s">
        <v>662</v>
      </c>
      <c r="B13" s="16" t="s">
        <v>663</v>
      </c>
      <c r="C13" s="14" t="s">
        <v>310</v>
      </c>
      <c r="D13" s="17">
        <v>7.02351530205286e-24</v>
      </c>
      <c r="E13" s="17">
        <v>1.52410282054547e-22</v>
      </c>
      <c r="F13" s="14">
        <v>202</v>
      </c>
    </row>
    <row r="14" spans="1:6">
      <c r="A14" s="16" t="s">
        <v>664</v>
      </c>
      <c r="B14" s="16" t="s">
        <v>665</v>
      </c>
      <c r="C14" s="14" t="s">
        <v>310</v>
      </c>
      <c r="D14" s="17">
        <v>1.27373437630775e-19</v>
      </c>
      <c r="E14" s="17">
        <v>2.40348138833724e-18</v>
      </c>
      <c r="F14" s="14">
        <v>142</v>
      </c>
    </row>
    <row r="15" spans="1:6">
      <c r="A15" s="16" t="s">
        <v>666</v>
      </c>
      <c r="B15" s="16" t="s">
        <v>667</v>
      </c>
      <c r="C15" s="14" t="s">
        <v>310</v>
      </c>
      <c r="D15" s="17">
        <v>5.67502460683905e-18</v>
      </c>
      <c r="E15" s="17">
        <v>9.85184271747258e-17</v>
      </c>
      <c r="F15" s="14">
        <v>17</v>
      </c>
    </row>
    <row r="16" spans="1:6">
      <c r="A16" s="16" t="s">
        <v>668</v>
      </c>
      <c r="B16" s="16" t="s">
        <v>669</v>
      </c>
      <c r="C16" s="14" t="s">
        <v>310</v>
      </c>
      <c r="D16" s="17">
        <v>1.70335870432185e-17</v>
      </c>
      <c r="E16" s="17">
        <v>2.84329876029108e-16</v>
      </c>
      <c r="F16" s="14">
        <v>206</v>
      </c>
    </row>
    <row r="17" spans="1:6">
      <c r="A17" s="16" t="s">
        <v>670</v>
      </c>
      <c r="B17" s="16" t="s">
        <v>671</v>
      </c>
      <c r="C17" s="14" t="s">
        <v>310</v>
      </c>
      <c r="D17" s="17">
        <v>3.04086370449417e-16</v>
      </c>
      <c r="E17" s="17">
        <v>4.55080981982921e-15</v>
      </c>
      <c r="F17" s="14">
        <v>91</v>
      </c>
    </row>
    <row r="18" spans="1:6">
      <c r="A18" s="16" t="s">
        <v>313</v>
      </c>
      <c r="B18" s="16" t="s">
        <v>314</v>
      </c>
      <c r="C18" s="14" t="s">
        <v>315</v>
      </c>
      <c r="D18" s="17">
        <v>1.36177320175323e-15</v>
      </c>
      <c r="E18" s="17">
        <v>1.84690490487781e-14</v>
      </c>
      <c r="F18" s="14">
        <v>13</v>
      </c>
    </row>
    <row r="19" spans="1:6">
      <c r="A19" s="16" t="s">
        <v>672</v>
      </c>
      <c r="B19" s="16" t="s">
        <v>673</v>
      </c>
      <c r="C19" s="14" t="s">
        <v>310</v>
      </c>
      <c r="D19" s="17">
        <v>3.03123259072305e-13</v>
      </c>
      <c r="E19" s="17">
        <v>3.28888736093451e-12</v>
      </c>
      <c r="F19" s="14">
        <v>211</v>
      </c>
    </row>
    <row r="20" spans="1:6">
      <c r="A20" s="16" t="s">
        <v>387</v>
      </c>
      <c r="B20" s="16" t="s">
        <v>388</v>
      </c>
      <c r="C20" s="14" t="s">
        <v>310</v>
      </c>
      <c r="D20" s="17">
        <v>1.28328613776002e-11</v>
      </c>
      <c r="E20" s="17">
        <v>1.21075257345185e-10</v>
      </c>
      <c r="F20" s="14">
        <v>27</v>
      </c>
    </row>
    <row r="21" spans="1:6">
      <c r="A21" s="16" t="s">
        <v>674</v>
      </c>
      <c r="B21" s="16" t="s">
        <v>675</v>
      </c>
      <c r="C21" s="14" t="s">
        <v>310</v>
      </c>
      <c r="D21" s="17">
        <v>5.83966442242122e-11</v>
      </c>
      <c r="E21" s="17">
        <v>5.06882871866162e-10</v>
      </c>
      <c r="F21" s="14">
        <v>324</v>
      </c>
    </row>
    <row r="22" spans="1:6">
      <c r="A22" s="16" t="s">
        <v>676</v>
      </c>
      <c r="B22" s="16" t="s">
        <v>677</v>
      </c>
      <c r="C22" s="14" t="s">
        <v>310</v>
      </c>
      <c r="D22" s="17">
        <v>5.83966442242122e-11</v>
      </c>
      <c r="E22" s="17">
        <v>5.06882871866162e-10</v>
      </c>
      <c r="F22" s="14">
        <v>324</v>
      </c>
    </row>
    <row r="23" spans="1:6">
      <c r="A23" s="16" t="s">
        <v>678</v>
      </c>
      <c r="B23" s="16" t="s">
        <v>679</v>
      </c>
      <c r="C23" s="14" t="s">
        <v>310</v>
      </c>
      <c r="D23" s="17">
        <v>5.85977499920633e-10</v>
      </c>
      <c r="E23" s="17">
        <v>4.5413256243849e-9</v>
      </c>
      <c r="F23" s="14">
        <v>60</v>
      </c>
    </row>
    <row r="24" spans="1:6">
      <c r="A24" s="16" t="s">
        <v>680</v>
      </c>
      <c r="B24" s="16" t="s">
        <v>681</v>
      </c>
      <c r="C24" s="14" t="s">
        <v>310</v>
      </c>
      <c r="D24" s="17">
        <v>3.15594371847545e-8</v>
      </c>
      <c r="E24" s="17">
        <v>2.07527208154295e-7</v>
      </c>
      <c r="F24" s="14">
        <v>9</v>
      </c>
    </row>
    <row r="25" spans="1:6">
      <c r="A25" s="16" t="s">
        <v>682</v>
      </c>
      <c r="B25" s="16" t="s">
        <v>683</v>
      </c>
      <c r="C25" s="14" t="s">
        <v>315</v>
      </c>
      <c r="D25" s="17">
        <v>2.60669334196315e-7</v>
      </c>
      <c r="E25" s="17">
        <v>1.61614987201716e-6</v>
      </c>
      <c r="F25" s="14">
        <v>9</v>
      </c>
    </row>
    <row r="26" spans="1:6">
      <c r="A26" s="16" t="s">
        <v>684</v>
      </c>
      <c r="B26" s="16" t="s">
        <v>685</v>
      </c>
      <c r="C26" s="14" t="s">
        <v>315</v>
      </c>
      <c r="D26" s="17">
        <v>4.14553531601472e-6</v>
      </c>
      <c r="E26" s="17">
        <v>2.0680026748855e-5</v>
      </c>
      <c r="F26" s="14">
        <v>5</v>
      </c>
    </row>
    <row r="27" spans="1:6">
      <c r="A27" s="16" t="s">
        <v>308</v>
      </c>
      <c r="B27" s="16" t="s">
        <v>309</v>
      </c>
      <c r="C27" s="14" t="s">
        <v>310</v>
      </c>
      <c r="D27" s="17">
        <v>4.9577623157392e-6</v>
      </c>
      <c r="E27" s="17">
        <v>2.44507823298956e-5</v>
      </c>
      <c r="F27" s="14">
        <v>43</v>
      </c>
    </row>
    <row r="28" spans="1:6">
      <c r="A28" s="16" t="s">
        <v>686</v>
      </c>
      <c r="B28" s="16" t="s">
        <v>687</v>
      </c>
      <c r="C28" s="14" t="s">
        <v>310</v>
      </c>
      <c r="D28" s="17">
        <v>5.39997855015473e-6</v>
      </c>
      <c r="E28" s="17">
        <v>2.6332479671541e-5</v>
      </c>
      <c r="F28" s="14">
        <v>16</v>
      </c>
    </row>
    <row r="29" spans="1:6">
      <c r="A29" s="16" t="s">
        <v>688</v>
      </c>
      <c r="B29" s="16" t="s">
        <v>689</v>
      </c>
      <c r="C29" s="14" t="s">
        <v>310</v>
      </c>
      <c r="D29" s="17">
        <v>7.31677848626564e-6</v>
      </c>
      <c r="E29" s="17">
        <v>3.52831318115476e-5</v>
      </c>
      <c r="F29" s="14">
        <v>28</v>
      </c>
    </row>
    <row r="30" spans="1:6">
      <c r="A30" s="16" t="s">
        <v>690</v>
      </c>
      <c r="B30" s="16" t="s">
        <v>691</v>
      </c>
      <c r="C30" s="14" t="s">
        <v>310</v>
      </c>
      <c r="D30" s="17">
        <v>2.67775559332848e-5</v>
      </c>
      <c r="E30" s="14">
        <v>0.000113988988809424</v>
      </c>
      <c r="F30" s="14">
        <v>13</v>
      </c>
    </row>
    <row r="31" spans="1:6">
      <c r="A31" s="16" t="s">
        <v>692</v>
      </c>
      <c r="B31" s="16" t="s">
        <v>693</v>
      </c>
      <c r="C31" s="14" t="s">
        <v>328</v>
      </c>
      <c r="D31" s="17">
        <v>3.49894940048987e-5</v>
      </c>
      <c r="E31" s="14">
        <v>0.000143258871680434</v>
      </c>
      <c r="F31" s="14">
        <v>5</v>
      </c>
    </row>
    <row r="32" spans="1:6">
      <c r="A32" s="16" t="s">
        <v>694</v>
      </c>
      <c r="B32" s="16" t="s">
        <v>695</v>
      </c>
      <c r="C32" s="14" t="s">
        <v>310</v>
      </c>
      <c r="D32" s="17">
        <v>4.37095411118434e-5</v>
      </c>
      <c r="E32" s="14">
        <v>0.000174036154518716</v>
      </c>
      <c r="F32" s="14">
        <v>452</v>
      </c>
    </row>
    <row r="33" spans="1:6">
      <c r="A33" s="16" t="s">
        <v>696</v>
      </c>
      <c r="B33" s="16" t="s">
        <v>697</v>
      </c>
      <c r="C33" s="14" t="s">
        <v>310</v>
      </c>
      <c r="D33" s="17">
        <v>5.86205788355964e-5</v>
      </c>
      <c r="E33" s="14">
        <v>0.000219321820815938</v>
      </c>
      <c r="F33" s="14">
        <v>4</v>
      </c>
    </row>
    <row r="34" spans="1:6">
      <c r="A34" s="16" t="s">
        <v>698</v>
      </c>
      <c r="B34" s="16" t="s">
        <v>699</v>
      </c>
      <c r="C34" s="14" t="s">
        <v>315</v>
      </c>
      <c r="D34" s="17">
        <v>5.86205788355964e-5</v>
      </c>
      <c r="E34" s="14">
        <v>0.000219321820815938</v>
      </c>
      <c r="F34" s="14">
        <v>4</v>
      </c>
    </row>
    <row r="35" spans="1:6">
      <c r="A35" s="16" t="s">
        <v>375</v>
      </c>
      <c r="B35" s="16" t="s">
        <v>376</v>
      </c>
      <c r="C35" s="14" t="s">
        <v>310</v>
      </c>
      <c r="D35" s="17">
        <v>6.61752304374776e-5</v>
      </c>
      <c r="E35" s="14">
        <v>0.000243390254320892</v>
      </c>
      <c r="F35" s="14">
        <v>18</v>
      </c>
    </row>
    <row r="36" spans="1:6">
      <c r="A36" s="16" t="s">
        <v>700</v>
      </c>
      <c r="B36" s="16" t="s">
        <v>701</v>
      </c>
      <c r="C36" s="14" t="s">
        <v>310</v>
      </c>
      <c r="D36" s="17">
        <v>8.93662422803234e-5</v>
      </c>
      <c r="E36" s="14">
        <v>0.000317909419259511</v>
      </c>
      <c r="F36" s="14">
        <v>11</v>
      </c>
    </row>
    <row r="37" spans="1:6">
      <c r="A37" s="16" t="s">
        <v>451</v>
      </c>
      <c r="B37" s="16" t="s">
        <v>452</v>
      </c>
      <c r="C37" s="14" t="s">
        <v>315</v>
      </c>
      <c r="D37" s="14">
        <v>0.000158978550978968</v>
      </c>
      <c r="E37" s="14">
        <v>0.000547592786705334</v>
      </c>
      <c r="F37" s="14">
        <v>8</v>
      </c>
    </row>
    <row r="38" spans="1:6">
      <c r="A38" s="16" t="s">
        <v>702</v>
      </c>
      <c r="B38" s="16" t="s">
        <v>703</v>
      </c>
      <c r="C38" s="14" t="s">
        <v>315</v>
      </c>
      <c r="D38" s="14">
        <v>0.00016757066587476</v>
      </c>
      <c r="E38" s="14">
        <v>0.000563764875888726</v>
      </c>
      <c r="F38" s="14">
        <v>4</v>
      </c>
    </row>
    <row r="39" spans="1:6">
      <c r="A39" s="16" t="s">
        <v>337</v>
      </c>
      <c r="B39" s="16" t="s">
        <v>338</v>
      </c>
      <c r="C39" s="14" t="s">
        <v>310</v>
      </c>
      <c r="D39" s="14">
        <v>0.000174977897189157</v>
      </c>
      <c r="E39" s="14">
        <v>0.000584156979846877</v>
      </c>
      <c r="F39" s="14">
        <v>12</v>
      </c>
    </row>
    <row r="40" spans="1:6">
      <c r="A40" s="16" t="s">
        <v>539</v>
      </c>
      <c r="B40" s="16" t="s">
        <v>540</v>
      </c>
      <c r="C40" s="14" t="s">
        <v>310</v>
      </c>
      <c r="D40" s="14">
        <v>0.000204944835959843</v>
      </c>
      <c r="E40" s="14">
        <v>0.000678977548141769</v>
      </c>
      <c r="F40" s="14">
        <v>6</v>
      </c>
    </row>
    <row r="41" spans="1:6">
      <c r="A41" s="16" t="s">
        <v>704</v>
      </c>
      <c r="B41" s="16" t="s">
        <v>705</v>
      </c>
      <c r="C41" s="14" t="s">
        <v>315</v>
      </c>
      <c r="D41" s="14">
        <v>0.000405048576353877</v>
      </c>
      <c r="E41" s="14">
        <v>0.00128314658494586</v>
      </c>
      <c r="F41" s="14">
        <v>5</v>
      </c>
    </row>
    <row r="42" spans="1:6">
      <c r="A42" s="16" t="s">
        <v>339</v>
      </c>
      <c r="B42" s="16" t="s">
        <v>340</v>
      </c>
      <c r="C42" s="14" t="s">
        <v>315</v>
      </c>
      <c r="D42" s="14">
        <v>0.000447867896597044</v>
      </c>
      <c r="E42" s="14">
        <v>0.00140695730960369</v>
      </c>
      <c r="F42" s="14">
        <v>11</v>
      </c>
    </row>
    <row r="43" spans="1:6">
      <c r="A43" s="16" t="s">
        <v>706</v>
      </c>
      <c r="B43" s="16" t="s">
        <v>707</v>
      </c>
      <c r="C43" s="14" t="s">
        <v>315</v>
      </c>
      <c r="D43" s="14">
        <v>0.000876410523942659</v>
      </c>
      <c r="E43" s="14">
        <v>0.00267860681261348</v>
      </c>
      <c r="F43" s="14">
        <v>80</v>
      </c>
    </row>
    <row r="44" spans="1:6">
      <c r="A44" s="16" t="s">
        <v>499</v>
      </c>
      <c r="B44" s="16" t="s">
        <v>500</v>
      </c>
      <c r="C44" s="14" t="s">
        <v>310</v>
      </c>
      <c r="D44" s="14">
        <v>0.0010808340622545</v>
      </c>
      <c r="E44" s="14">
        <v>0.00316947285823279</v>
      </c>
      <c r="F44" s="14">
        <v>11</v>
      </c>
    </row>
    <row r="45" spans="1:6">
      <c r="A45" s="16" t="s">
        <v>331</v>
      </c>
      <c r="B45" s="16" t="s">
        <v>332</v>
      </c>
      <c r="C45" s="14" t="s">
        <v>310</v>
      </c>
      <c r="D45" s="14">
        <v>0.0010808340622545</v>
      </c>
      <c r="E45" s="14">
        <v>0.00316947285823279</v>
      </c>
      <c r="F45" s="14">
        <v>11</v>
      </c>
    </row>
    <row r="46" spans="1:6">
      <c r="A46" s="16" t="s">
        <v>708</v>
      </c>
      <c r="B46" s="16" t="s">
        <v>709</v>
      </c>
      <c r="C46" s="14" t="s">
        <v>310</v>
      </c>
      <c r="D46" s="14">
        <v>0.0012184867833071</v>
      </c>
      <c r="E46" s="14">
        <v>0.00354914942251866</v>
      </c>
      <c r="F46" s="14">
        <v>4</v>
      </c>
    </row>
    <row r="47" spans="1:6">
      <c r="A47" s="16" t="s">
        <v>513</v>
      </c>
      <c r="B47" s="16" t="s">
        <v>514</v>
      </c>
      <c r="C47" s="14" t="s">
        <v>310</v>
      </c>
      <c r="D47" s="14">
        <v>0.0018213831443448</v>
      </c>
      <c r="E47" s="14">
        <v>0.00490470646496325</v>
      </c>
      <c r="F47" s="14">
        <v>80</v>
      </c>
    </row>
    <row r="48" spans="1:6">
      <c r="A48" s="16" t="s">
        <v>710</v>
      </c>
      <c r="B48" s="16" t="s">
        <v>711</v>
      </c>
      <c r="C48" s="14" t="s">
        <v>315</v>
      </c>
      <c r="D48" s="14">
        <v>0.00183078904913375</v>
      </c>
      <c r="E48" s="14">
        <v>0.00490470646496325</v>
      </c>
      <c r="F48" s="14">
        <v>5</v>
      </c>
    </row>
    <row r="49" spans="1:6">
      <c r="A49" s="16" t="s">
        <v>712</v>
      </c>
      <c r="B49" s="16" t="s">
        <v>713</v>
      </c>
      <c r="C49" s="14" t="s">
        <v>310</v>
      </c>
      <c r="D49" s="14">
        <v>0.00183078904913375</v>
      </c>
      <c r="E49" s="14">
        <v>0.00490470646496325</v>
      </c>
      <c r="F49" s="14">
        <v>5</v>
      </c>
    </row>
    <row r="50" spans="1:6">
      <c r="A50" s="16" t="s">
        <v>714</v>
      </c>
      <c r="B50" s="16" t="s">
        <v>715</v>
      </c>
      <c r="C50" s="14" t="s">
        <v>310</v>
      </c>
      <c r="D50" s="14">
        <v>0.00364722443782588</v>
      </c>
      <c r="E50" s="14">
        <v>0.00953495753188811</v>
      </c>
      <c r="F50" s="14">
        <v>11</v>
      </c>
    </row>
    <row r="51" spans="1:6">
      <c r="A51" s="16" t="s">
        <v>355</v>
      </c>
      <c r="B51" s="16" t="s">
        <v>356</v>
      </c>
      <c r="C51" s="14" t="s">
        <v>310</v>
      </c>
      <c r="D51" s="14">
        <v>0.00369205362205588</v>
      </c>
      <c r="E51" s="14">
        <v>0.00953780519031103</v>
      </c>
      <c r="F51" s="14">
        <v>404</v>
      </c>
    </row>
    <row r="52" spans="1:6">
      <c r="A52" s="16" t="s">
        <v>545</v>
      </c>
      <c r="B52" s="16" t="s">
        <v>546</v>
      </c>
      <c r="C52" s="14" t="s">
        <v>310</v>
      </c>
      <c r="D52" s="14">
        <v>0.0049304959005257</v>
      </c>
      <c r="E52" s="14">
        <v>0.0123689897157697</v>
      </c>
      <c r="F52" s="14">
        <v>84</v>
      </c>
    </row>
    <row r="53" spans="1:6">
      <c r="A53" s="16" t="s">
        <v>716</v>
      </c>
      <c r="B53" s="16" t="s">
        <v>717</v>
      </c>
      <c r="C53" s="14" t="s">
        <v>328</v>
      </c>
      <c r="D53" s="14">
        <v>0.00518556784533991</v>
      </c>
      <c r="E53" s="14">
        <v>0.0129341174992961</v>
      </c>
      <c r="F53" s="14">
        <v>8</v>
      </c>
    </row>
    <row r="54" spans="1:6">
      <c r="A54" s="16" t="s">
        <v>401</v>
      </c>
      <c r="B54" s="16" t="s">
        <v>402</v>
      </c>
      <c r="C54" s="14" t="s">
        <v>310</v>
      </c>
      <c r="D54" s="14">
        <v>0.00753087984368558</v>
      </c>
      <c r="E54" s="14">
        <v>0.0177630535443453</v>
      </c>
      <c r="F54" s="14">
        <v>23</v>
      </c>
    </row>
    <row r="55" spans="1:6">
      <c r="A55" s="16" t="s">
        <v>718</v>
      </c>
      <c r="B55" s="16" t="s">
        <v>719</v>
      </c>
      <c r="C55" s="14" t="s">
        <v>310</v>
      </c>
      <c r="D55" s="14">
        <v>0.00792335677684385</v>
      </c>
      <c r="E55" s="14">
        <v>0.0184878324793023</v>
      </c>
      <c r="F55" s="14">
        <v>84</v>
      </c>
    </row>
    <row r="56" spans="1:6">
      <c r="A56" s="16" t="s">
        <v>445</v>
      </c>
      <c r="B56" s="16" t="s">
        <v>446</v>
      </c>
      <c r="C56" s="14" t="s">
        <v>310</v>
      </c>
      <c r="D56" s="14">
        <v>0.00991972784949143</v>
      </c>
      <c r="E56" s="14">
        <v>0.0225401145899439</v>
      </c>
      <c r="F56" s="14">
        <v>4</v>
      </c>
    </row>
    <row r="57" spans="1:6">
      <c r="A57" s="16" t="s">
        <v>531</v>
      </c>
      <c r="B57" s="16" t="s">
        <v>532</v>
      </c>
      <c r="C57" s="14" t="s">
        <v>315</v>
      </c>
      <c r="D57" s="14">
        <v>0.012616040782944</v>
      </c>
      <c r="E57" s="14">
        <v>0.0275143804009935</v>
      </c>
      <c r="F57" s="14">
        <v>4</v>
      </c>
    </row>
    <row r="58" spans="1:6">
      <c r="A58" s="16" t="s">
        <v>533</v>
      </c>
      <c r="B58" s="16" t="s">
        <v>534</v>
      </c>
      <c r="C58" s="14" t="s">
        <v>310</v>
      </c>
      <c r="D58" s="14">
        <v>0.012616040782944</v>
      </c>
      <c r="E58" s="14">
        <v>0.0275143804009935</v>
      </c>
      <c r="F58" s="14">
        <v>4</v>
      </c>
    </row>
    <row r="59" spans="1:6">
      <c r="A59" s="16" t="s">
        <v>535</v>
      </c>
      <c r="B59" s="16" t="s">
        <v>536</v>
      </c>
      <c r="C59" s="14" t="s">
        <v>310</v>
      </c>
      <c r="D59" s="14">
        <v>0.012616040782944</v>
      </c>
      <c r="E59" s="14">
        <v>0.0275143804009935</v>
      </c>
      <c r="F59" s="14">
        <v>4</v>
      </c>
    </row>
    <row r="60" spans="1:6">
      <c r="A60" s="16" t="s">
        <v>537</v>
      </c>
      <c r="B60" s="16" t="s">
        <v>538</v>
      </c>
      <c r="C60" s="14" t="s">
        <v>310</v>
      </c>
      <c r="D60" s="14">
        <v>0.012616040782944</v>
      </c>
      <c r="E60" s="14">
        <v>0.0275143804009935</v>
      </c>
      <c r="F60" s="14">
        <v>4</v>
      </c>
    </row>
    <row r="61" spans="1:6">
      <c r="A61" s="16" t="s">
        <v>720</v>
      </c>
      <c r="B61" s="16" t="s">
        <v>721</v>
      </c>
      <c r="C61" s="14" t="s">
        <v>328</v>
      </c>
      <c r="D61" s="14">
        <v>0.0157384421092977</v>
      </c>
      <c r="E61" s="14">
        <v>0.0334827640952706</v>
      </c>
      <c r="F61" s="14">
        <v>4</v>
      </c>
    </row>
    <row r="62" spans="1:6">
      <c r="A62" s="16" t="s">
        <v>722</v>
      </c>
      <c r="B62" s="16" t="s">
        <v>723</v>
      </c>
      <c r="C62" s="14" t="s">
        <v>310</v>
      </c>
      <c r="D62" s="14">
        <v>0.0159120691247617</v>
      </c>
      <c r="E62" s="14">
        <v>0.0336870146348613</v>
      </c>
      <c r="F62" s="14">
        <v>7</v>
      </c>
    </row>
    <row r="63" spans="1:6">
      <c r="A63" s="16" t="s">
        <v>385</v>
      </c>
      <c r="B63" s="16" t="s">
        <v>386</v>
      </c>
      <c r="C63" s="14" t="s">
        <v>310</v>
      </c>
      <c r="D63" s="14">
        <v>0.0234563960347816</v>
      </c>
      <c r="E63" s="14">
        <v>0.0473491901353265</v>
      </c>
      <c r="F63" s="14">
        <v>16</v>
      </c>
    </row>
    <row r="64" spans="1:6">
      <c r="A64" s="16" t="s">
        <v>724</v>
      </c>
      <c r="B64" s="16" t="s">
        <v>725</v>
      </c>
      <c r="C64" s="14" t="s">
        <v>328</v>
      </c>
      <c r="D64" s="14">
        <v>0.0239888427692187</v>
      </c>
      <c r="E64" s="14">
        <v>0.0481998044529673</v>
      </c>
      <c r="F64" s="14">
        <v>3</v>
      </c>
    </row>
    <row r="65" spans="1:6">
      <c r="A65" s="16" t="s">
        <v>726</v>
      </c>
      <c r="B65" s="16" t="s">
        <v>727</v>
      </c>
      <c r="C65" s="14" t="s">
        <v>315</v>
      </c>
      <c r="D65" s="14">
        <v>0.0249358332623783</v>
      </c>
      <c r="E65" s="14">
        <v>0.0498716665247565</v>
      </c>
      <c r="F65" s="14">
        <v>10</v>
      </c>
    </row>
    <row r="66" spans="1:6">
      <c r="A66" s="16" t="s">
        <v>322</v>
      </c>
      <c r="B66" s="16" t="s">
        <v>323</v>
      </c>
      <c r="C66" s="14" t="s">
        <v>315</v>
      </c>
      <c r="D66" s="14">
        <v>0.0438361455947534</v>
      </c>
      <c r="E66" s="14">
        <v>0.0838100757186035</v>
      </c>
      <c r="F66" s="14">
        <v>49</v>
      </c>
    </row>
    <row r="67" spans="1:6">
      <c r="A67" s="16" t="s">
        <v>728</v>
      </c>
      <c r="B67" s="16" t="s">
        <v>729</v>
      </c>
      <c r="C67" s="14" t="s">
        <v>315</v>
      </c>
      <c r="D67" s="14">
        <v>0.0449559337410697</v>
      </c>
      <c r="E67" s="14">
        <v>0.0848298923635837</v>
      </c>
      <c r="F67" s="14">
        <v>2</v>
      </c>
    </row>
    <row r="68" ht="14.75" spans="1:6">
      <c r="A68" s="18" t="s">
        <v>730</v>
      </c>
      <c r="B68" s="18" t="s">
        <v>731</v>
      </c>
      <c r="C68" s="12" t="s">
        <v>310</v>
      </c>
      <c r="D68" s="12">
        <v>0.0463719503122698</v>
      </c>
      <c r="E68" s="12">
        <v>0.0871230581624464</v>
      </c>
      <c r="F68" s="12">
        <v>3</v>
      </c>
    </row>
  </sheetData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A1" sqref="A1"/>
    </sheetView>
  </sheetViews>
  <sheetFormatPr defaultColWidth="9" defaultRowHeight="15.3" outlineLevelRow="4" outlineLevelCol="5"/>
  <cols>
    <col min="1" max="1" width="17.5590551181102" style="6" customWidth="1"/>
    <col min="2" max="2" width="6.44094488188976" style="6" customWidth="1"/>
    <col min="3" max="4" width="11.2204724409449" style="6" customWidth="1"/>
    <col min="5" max="5" width="31.3307086614173" style="6" customWidth="1"/>
    <col min="6" max="6" width="8" style="6" customWidth="1"/>
    <col min="7" max="16384" width="8.88188976377953" style="6"/>
  </cols>
  <sheetData>
    <row r="1" spans="1:1">
      <c r="A1" s="6" t="s">
        <v>732</v>
      </c>
    </row>
    <row r="2" ht="15.75"/>
    <row r="3" ht="15.75" spans="1:6">
      <c r="A3" s="7" t="s">
        <v>733</v>
      </c>
      <c r="B3" s="8" t="s">
        <v>734</v>
      </c>
      <c r="C3" s="8" t="s">
        <v>735</v>
      </c>
      <c r="D3" s="8" t="s">
        <v>736</v>
      </c>
      <c r="E3" s="7" t="s">
        <v>303</v>
      </c>
      <c r="F3" s="7" t="s">
        <v>304</v>
      </c>
    </row>
    <row r="4" spans="1:6">
      <c r="A4" s="9" t="s">
        <v>737</v>
      </c>
      <c r="B4" s="10" t="s">
        <v>738</v>
      </c>
      <c r="C4" s="10">
        <v>0.008799888</v>
      </c>
      <c r="D4" s="10">
        <v>0.02199972</v>
      </c>
      <c r="E4" s="9" t="s">
        <v>739</v>
      </c>
      <c r="F4" s="9" t="s">
        <v>315</v>
      </c>
    </row>
    <row r="5" ht="15.75" spans="1:6">
      <c r="A5" s="11" t="s">
        <v>740</v>
      </c>
      <c r="B5" s="12" t="s">
        <v>738</v>
      </c>
      <c r="C5" s="13">
        <v>6.44e-5</v>
      </c>
      <c r="D5" s="12">
        <v>0.000321823</v>
      </c>
      <c r="E5" s="11" t="s">
        <v>741</v>
      </c>
      <c r="F5" s="11" t="s">
        <v>310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workbookViewId="0">
      <selection activeCell="F1" sqref="F1"/>
    </sheetView>
  </sheetViews>
  <sheetFormatPr defaultColWidth="9" defaultRowHeight="15" outlineLevelCol="6"/>
  <cols>
    <col min="1" max="1" width="8.88188976377953" customWidth="1"/>
    <col min="2" max="2" width="7.22047244094488" customWidth="1"/>
    <col min="3" max="3" width="15" customWidth="1"/>
    <col min="4" max="6" width="17.2204724409449" customWidth="1"/>
    <col min="7" max="7" width="17.6692913385827" customWidth="1"/>
    <col min="8" max="8" width="15.7716535433071" customWidth="1"/>
  </cols>
  <sheetData>
    <row r="1" ht="14.15" customHeight="1" spans="1:1">
      <c r="A1" s="37" t="s">
        <v>10</v>
      </c>
    </row>
    <row r="2" ht="14.15" customHeight="1"/>
    <row r="3" spans="1:7">
      <c r="A3" s="113" t="s">
        <v>11</v>
      </c>
      <c r="B3" s="114" t="s">
        <v>12</v>
      </c>
      <c r="C3" s="115" t="s">
        <v>13</v>
      </c>
      <c r="D3" s="39"/>
      <c r="E3" s="115" t="s">
        <v>14</v>
      </c>
      <c r="F3" s="39"/>
      <c r="G3" s="113" t="s">
        <v>15</v>
      </c>
    </row>
    <row r="4" ht="18.35" customHeight="1" spans="1:7">
      <c r="A4" s="42"/>
      <c r="B4" s="42"/>
      <c r="C4" s="91" t="s">
        <v>16</v>
      </c>
      <c r="D4" s="91" t="s">
        <v>17</v>
      </c>
      <c r="E4" s="91" t="s">
        <v>18</v>
      </c>
      <c r="F4" s="91" t="s">
        <v>19</v>
      </c>
      <c r="G4" s="116"/>
    </row>
    <row r="5" spans="1:7">
      <c r="A5" s="47" t="s">
        <v>20</v>
      </c>
      <c r="B5" s="47">
        <v>350</v>
      </c>
      <c r="C5" s="90">
        <v>230979405</v>
      </c>
      <c r="D5" s="90">
        <v>69293821500</v>
      </c>
      <c r="E5" s="90">
        <v>230796677</v>
      </c>
      <c r="F5" s="90">
        <v>69239003100</v>
      </c>
      <c r="G5" s="90">
        <v>197642080</v>
      </c>
    </row>
    <row r="6" spans="1:7">
      <c r="A6" s="47" t="s">
        <v>21</v>
      </c>
      <c r="B6" s="47">
        <v>350</v>
      </c>
      <c r="C6" s="90">
        <v>266269116</v>
      </c>
      <c r="D6" s="90">
        <v>79880734800</v>
      </c>
      <c r="E6" s="90">
        <v>266059189</v>
      </c>
      <c r="F6" s="90">
        <v>79817756700</v>
      </c>
      <c r="G6" s="90">
        <v>226360637</v>
      </c>
    </row>
    <row r="7" spans="1:7">
      <c r="A7" s="47" t="s">
        <v>22</v>
      </c>
      <c r="B7" s="47">
        <v>350</v>
      </c>
      <c r="C7" s="90">
        <v>260757595</v>
      </c>
      <c r="D7" s="90">
        <v>78227278500</v>
      </c>
      <c r="E7" s="90">
        <v>260547607</v>
      </c>
      <c r="F7" s="90">
        <v>78164282100</v>
      </c>
      <c r="G7" s="90">
        <v>223734066</v>
      </c>
    </row>
    <row r="8" spans="1:7">
      <c r="A8" s="47" t="s">
        <v>23</v>
      </c>
      <c r="B8" s="47">
        <v>350</v>
      </c>
      <c r="C8" s="90">
        <v>168947051</v>
      </c>
      <c r="D8" s="90">
        <v>50684115300</v>
      </c>
      <c r="E8" s="90">
        <v>168706005</v>
      </c>
      <c r="F8" s="90">
        <v>50611801500</v>
      </c>
      <c r="G8" s="90">
        <v>144393448</v>
      </c>
    </row>
    <row r="9" spans="1:7">
      <c r="A9" s="47" t="s">
        <v>24</v>
      </c>
      <c r="B9" s="47">
        <v>350</v>
      </c>
      <c r="C9" s="90">
        <v>7600074</v>
      </c>
      <c r="D9" s="90">
        <v>2280022200</v>
      </c>
      <c r="E9" s="90">
        <v>7588338</v>
      </c>
      <c r="F9" s="90">
        <v>2276501400</v>
      </c>
      <c r="G9" s="90">
        <v>6336078</v>
      </c>
    </row>
    <row r="10" spans="1:7">
      <c r="A10" s="47" t="s">
        <v>25</v>
      </c>
      <c r="B10" s="47">
        <v>350</v>
      </c>
      <c r="C10" s="90">
        <v>529892897</v>
      </c>
      <c r="D10" s="90">
        <v>158967869100</v>
      </c>
      <c r="E10" s="90">
        <v>529125469</v>
      </c>
      <c r="F10" s="90">
        <v>158737640700</v>
      </c>
      <c r="G10" s="90">
        <v>432491733</v>
      </c>
    </row>
    <row r="11" ht="15.75" spans="1:7">
      <c r="A11" s="42" t="s">
        <v>26</v>
      </c>
      <c r="B11" s="42" t="s">
        <v>27</v>
      </c>
      <c r="C11" s="45">
        <f>SUM(C5:C10)</f>
        <v>1464446138</v>
      </c>
      <c r="D11" s="45">
        <f t="shared" ref="D11:G11" si="0">SUM(D5:D10)</f>
        <v>439333841400</v>
      </c>
      <c r="E11" s="45">
        <f t="shared" si="0"/>
        <v>1462823285</v>
      </c>
      <c r="F11" s="45">
        <f t="shared" si="0"/>
        <v>438846985500</v>
      </c>
      <c r="G11" s="45">
        <f t="shared" si="0"/>
        <v>1230958042</v>
      </c>
    </row>
  </sheetData>
  <mergeCells count="5">
    <mergeCell ref="C3:D3"/>
    <mergeCell ref="E3:F3"/>
    <mergeCell ref="A3:A4"/>
    <mergeCell ref="B3:B4"/>
    <mergeCell ref="G3:G4"/>
  </mergeCells>
  <pageMargins left="0.7" right="0.7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1"/>
  <sheetViews>
    <sheetView workbookViewId="0">
      <selection activeCell="A1" sqref="A1"/>
    </sheetView>
  </sheetViews>
  <sheetFormatPr defaultColWidth="7.91338582677165" defaultRowHeight="14" outlineLevelCol="5"/>
  <cols>
    <col min="1" max="1" width="38.7874015748031" style="1" customWidth="1"/>
    <col min="2" max="2" width="18.748031496063" style="1" customWidth="1"/>
    <col min="3" max="3" width="8.92125984251969" style="1" customWidth="1"/>
    <col min="4" max="4" width="10.6850393700787" style="1" customWidth="1"/>
    <col min="5" max="5" width="7.01574803149606" style="1" customWidth="1"/>
    <col min="6" max="6" width="14.8188976377953" style="1" customWidth="1"/>
    <col min="7" max="16384" width="7.91338582677165" style="1"/>
  </cols>
  <sheetData>
    <row r="1" spans="1:1">
      <c r="A1" s="2" t="s">
        <v>742</v>
      </c>
    </row>
    <row r="2" spans="1:6">
      <c r="A2" s="3" t="s">
        <v>743</v>
      </c>
      <c r="B2" s="3" t="s">
        <v>744</v>
      </c>
      <c r="C2" s="3" t="s">
        <v>745</v>
      </c>
      <c r="D2" s="3" t="s">
        <v>746</v>
      </c>
      <c r="E2" s="3" t="s">
        <v>747</v>
      </c>
      <c r="F2" s="3" t="s">
        <v>748</v>
      </c>
    </row>
    <row r="3" spans="1:6">
      <c r="A3" s="4" t="s">
        <v>749</v>
      </c>
      <c r="B3" s="4" t="s">
        <v>750</v>
      </c>
      <c r="C3" s="4" t="s">
        <v>751</v>
      </c>
      <c r="D3" s="4" t="s">
        <v>752</v>
      </c>
      <c r="E3" s="4" t="s">
        <v>753</v>
      </c>
      <c r="F3" s="4" t="s">
        <v>754</v>
      </c>
    </row>
    <row r="4" spans="1:6">
      <c r="A4" s="4" t="s">
        <v>755</v>
      </c>
      <c r="B4" s="4" t="s">
        <v>750</v>
      </c>
      <c r="C4" s="4" t="s">
        <v>751</v>
      </c>
      <c r="D4" s="4" t="s">
        <v>27</v>
      </c>
      <c r="E4" s="4" t="s">
        <v>27</v>
      </c>
      <c r="F4" s="4" t="s">
        <v>27</v>
      </c>
    </row>
    <row r="5" spans="1:6">
      <c r="A5" s="4" t="s">
        <v>756</v>
      </c>
      <c r="B5" s="4" t="s">
        <v>750</v>
      </c>
      <c r="C5" s="4" t="s">
        <v>751</v>
      </c>
      <c r="D5" s="4" t="s">
        <v>757</v>
      </c>
      <c r="E5" s="4" t="s">
        <v>758</v>
      </c>
      <c r="F5" s="4" t="s">
        <v>27</v>
      </c>
    </row>
    <row r="6" spans="1:6">
      <c r="A6" s="4" t="s">
        <v>759</v>
      </c>
      <c r="B6" s="4" t="s">
        <v>750</v>
      </c>
      <c r="C6" s="4" t="s">
        <v>751</v>
      </c>
      <c r="D6" s="4" t="s">
        <v>760</v>
      </c>
      <c r="E6" s="4" t="s">
        <v>27</v>
      </c>
      <c r="F6" s="4" t="s">
        <v>27</v>
      </c>
    </row>
    <row r="7" spans="1:6">
      <c r="A7" s="4" t="s">
        <v>761</v>
      </c>
      <c r="B7" s="4" t="s">
        <v>750</v>
      </c>
      <c r="C7" s="4" t="s">
        <v>751</v>
      </c>
      <c r="D7" s="4" t="s">
        <v>762</v>
      </c>
      <c r="E7" s="4" t="s">
        <v>27</v>
      </c>
      <c r="F7" s="4" t="s">
        <v>27</v>
      </c>
    </row>
    <row r="8" spans="1:6">
      <c r="A8" s="4" t="s">
        <v>763</v>
      </c>
      <c r="B8" s="4" t="s">
        <v>750</v>
      </c>
      <c r="C8" s="4" t="s">
        <v>751</v>
      </c>
      <c r="D8" s="4" t="s">
        <v>27</v>
      </c>
      <c r="E8" s="4" t="s">
        <v>27</v>
      </c>
      <c r="F8" s="4" t="s">
        <v>27</v>
      </c>
    </row>
    <row r="9" spans="1:6">
      <c r="A9" s="4" t="s">
        <v>764</v>
      </c>
      <c r="B9" s="4" t="s">
        <v>750</v>
      </c>
      <c r="C9" s="4" t="s">
        <v>751</v>
      </c>
      <c r="D9" s="4" t="s">
        <v>765</v>
      </c>
      <c r="E9" s="4" t="s">
        <v>766</v>
      </c>
      <c r="F9" s="4" t="s">
        <v>767</v>
      </c>
    </row>
    <row r="10" spans="1:6">
      <c r="A10" s="4" t="s">
        <v>768</v>
      </c>
      <c r="B10" s="4" t="s">
        <v>750</v>
      </c>
      <c r="C10" s="4" t="s">
        <v>751</v>
      </c>
      <c r="D10" s="4" t="s">
        <v>27</v>
      </c>
      <c r="E10" s="4" t="s">
        <v>27</v>
      </c>
      <c r="F10" s="4" t="s">
        <v>27</v>
      </c>
    </row>
    <row r="11" spans="1:6">
      <c r="A11" s="4" t="s">
        <v>769</v>
      </c>
      <c r="B11" s="4" t="s">
        <v>750</v>
      </c>
      <c r="C11" s="4" t="s">
        <v>751</v>
      </c>
      <c r="D11" s="4" t="s">
        <v>27</v>
      </c>
      <c r="E11" s="4" t="s">
        <v>27</v>
      </c>
      <c r="F11" s="4" t="s">
        <v>27</v>
      </c>
    </row>
    <row r="12" spans="1:6">
      <c r="A12" s="4" t="s">
        <v>770</v>
      </c>
      <c r="B12" s="4" t="s">
        <v>750</v>
      </c>
      <c r="C12" s="4" t="s">
        <v>751</v>
      </c>
      <c r="D12" s="4" t="s">
        <v>771</v>
      </c>
      <c r="E12" s="4" t="s">
        <v>27</v>
      </c>
      <c r="F12" s="4" t="s">
        <v>27</v>
      </c>
    </row>
    <row r="13" spans="1:6">
      <c r="A13" s="4" t="s">
        <v>772</v>
      </c>
      <c r="B13" s="4" t="s">
        <v>750</v>
      </c>
      <c r="C13" s="4" t="s">
        <v>751</v>
      </c>
      <c r="D13" s="4" t="s">
        <v>27</v>
      </c>
      <c r="E13" s="4" t="s">
        <v>27</v>
      </c>
      <c r="F13" s="4" t="s">
        <v>27</v>
      </c>
    </row>
    <row r="14" spans="1:6">
      <c r="A14" s="4" t="s">
        <v>773</v>
      </c>
      <c r="B14" s="4" t="s">
        <v>750</v>
      </c>
      <c r="C14" s="4" t="s">
        <v>751</v>
      </c>
      <c r="D14" s="4" t="s">
        <v>774</v>
      </c>
      <c r="E14" s="4" t="s">
        <v>775</v>
      </c>
      <c r="F14" s="4" t="s">
        <v>27</v>
      </c>
    </row>
    <row r="15" spans="1:6">
      <c r="A15" s="4" t="s">
        <v>776</v>
      </c>
      <c r="B15" s="4" t="s">
        <v>750</v>
      </c>
      <c r="C15" s="4" t="s">
        <v>751</v>
      </c>
      <c r="D15" s="4" t="s">
        <v>27</v>
      </c>
      <c r="E15" s="4" t="s">
        <v>777</v>
      </c>
      <c r="F15" s="4" t="s">
        <v>27</v>
      </c>
    </row>
    <row r="16" spans="1:6">
      <c r="A16" s="4" t="s">
        <v>778</v>
      </c>
      <c r="B16" s="4" t="s">
        <v>750</v>
      </c>
      <c r="C16" s="4" t="s">
        <v>751</v>
      </c>
      <c r="D16" s="4" t="s">
        <v>27</v>
      </c>
      <c r="E16" s="4" t="s">
        <v>27</v>
      </c>
      <c r="F16" s="4" t="s">
        <v>27</v>
      </c>
    </row>
    <row r="17" spans="1:6">
      <c r="A17" s="4" t="s">
        <v>779</v>
      </c>
      <c r="B17" s="4" t="s">
        <v>750</v>
      </c>
      <c r="C17" s="4" t="s">
        <v>751</v>
      </c>
      <c r="D17" s="4" t="s">
        <v>780</v>
      </c>
      <c r="E17" s="4" t="s">
        <v>27</v>
      </c>
      <c r="F17" s="4" t="s">
        <v>27</v>
      </c>
    </row>
    <row r="18" spans="1:6">
      <c r="A18" s="4" t="s">
        <v>781</v>
      </c>
      <c r="B18" s="4" t="s">
        <v>750</v>
      </c>
      <c r="C18" s="4" t="s">
        <v>751</v>
      </c>
      <c r="D18" s="4" t="s">
        <v>27</v>
      </c>
      <c r="E18" s="4" t="s">
        <v>27</v>
      </c>
      <c r="F18" s="4" t="s">
        <v>27</v>
      </c>
    </row>
    <row r="19" spans="1:6">
      <c r="A19" s="4" t="s">
        <v>782</v>
      </c>
      <c r="B19" s="4" t="s">
        <v>750</v>
      </c>
      <c r="C19" s="4" t="s">
        <v>751</v>
      </c>
      <c r="D19" s="4" t="s">
        <v>783</v>
      </c>
      <c r="E19" s="4" t="s">
        <v>784</v>
      </c>
      <c r="F19" s="4" t="s">
        <v>767</v>
      </c>
    </row>
    <row r="20" spans="1:6">
      <c r="A20" s="4" t="s">
        <v>785</v>
      </c>
      <c r="B20" s="4" t="s">
        <v>750</v>
      </c>
      <c r="C20" s="4" t="s">
        <v>751</v>
      </c>
      <c r="D20" s="4" t="s">
        <v>27</v>
      </c>
      <c r="E20" s="4" t="s">
        <v>27</v>
      </c>
      <c r="F20" s="4" t="s">
        <v>27</v>
      </c>
    </row>
    <row r="21" spans="1:6">
      <c r="A21" s="4" t="s">
        <v>786</v>
      </c>
      <c r="B21" s="4" t="s">
        <v>750</v>
      </c>
      <c r="C21" s="4" t="s">
        <v>751</v>
      </c>
      <c r="D21" s="4" t="s">
        <v>27</v>
      </c>
      <c r="E21" s="4" t="s">
        <v>27</v>
      </c>
      <c r="F21" s="4" t="s">
        <v>27</v>
      </c>
    </row>
    <row r="22" spans="1:6">
      <c r="A22" s="4" t="s">
        <v>787</v>
      </c>
      <c r="B22" s="4" t="s">
        <v>750</v>
      </c>
      <c r="C22" s="4" t="s">
        <v>751</v>
      </c>
      <c r="D22" s="4" t="s">
        <v>788</v>
      </c>
      <c r="E22" s="4" t="s">
        <v>789</v>
      </c>
      <c r="F22" s="4" t="s">
        <v>27</v>
      </c>
    </row>
    <row r="23" spans="1:6">
      <c r="A23" s="4" t="s">
        <v>790</v>
      </c>
      <c r="B23" s="4" t="s">
        <v>750</v>
      </c>
      <c r="C23" s="4" t="s">
        <v>751</v>
      </c>
      <c r="D23" s="4" t="s">
        <v>791</v>
      </c>
      <c r="E23" s="4" t="s">
        <v>792</v>
      </c>
      <c r="F23" s="4" t="s">
        <v>767</v>
      </c>
    </row>
    <row r="24" spans="1:6">
      <c r="A24" s="4" t="s">
        <v>793</v>
      </c>
      <c r="B24" s="4" t="s">
        <v>750</v>
      </c>
      <c r="C24" s="4" t="s">
        <v>751</v>
      </c>
      <c r="D24" s="4" t="s">
        <v>794</v>
      </c>
      <c r="E24" s="4" t="s">
        <v>27</v>
      </c>
      <c r="F24" s="4" t="s">
        <v>27</v>
      </c>
    </row>
    <row r="25" spans="1:6">
      <c r="A25" s="4" t="s">
        <v>795</v>
      </c>
      <c r="B25" s="4" t="s">
        <v>750</v>
      </c>
      <c r="C25" s="4" t="s">
        <v>751</v>
      </c>
      <c r="D25" s="4" t="s">
        <v>27</v>
      </c>
      <c r="E25" s="4" t="s">
        <v>27</v>
      </c>
      <c r="F25" s="4" t="s">
        <v>27</v>
      </c>
    </row>
    <row r="26" spans="1:6">
      <c r="A26" s="4" t="s">
        <v>796</v>
      </c>
      <c r="B26" s="4" t="s">
        <v>750</v>
      </c>
      <c r="C26" s="4" t="s">
        <v>751</v>
      </c>
      <c r="D26" s="4" t="s">
        <v>797</v>
      </c>
      <c r="E26" s="4" t="s">
        <v>27</v>
      </c>
      <c r="F26" s="4" t="s">
        <v>27</v>
      </c>
    </row>
    <row r="27" spans="1:6">
      <c r="A27" s="4" t="s">
        <v>798</v>
      </c>
      <c r="B27" s="4" t="s">
        <v>750</v>
      </c>
      <c r="C27" s="4" t="s">
        <v>751</v>
      </c>
      <c r="D27" s="4" t="s">
        <v>799</v>
      </c>
      <c r="E27" s="4" t="s">
        <v>800</v>
      </c>
      <c r="F27" s="4" t="s">
        <v>767</v>
      </c>
    </row>
    <row r="28" spans="1:6">
      <c r="A28" s="4" t="s">
        <v>801</v>
      </c>
      <c r="B28" s="4" t="s">
        <v>750</v>
      </c>
      <c r="C28" s="4" t="s">
        <v>751</v>
      </c>
      <c r="D28" s="4" t="s">
        <v>27</v>
      </c>
      <c r="E28" s="4" t="s">
        <v>27</v>
      </c>
      <c r="F28" s="4" t="s">
        <v>27</v>
      </c>
    </row>
    <row r="29" spans="1:6">
      <c r="A29" s="4" t="s">
        <v>802</v>
      </c>
      <c r="B29" s="4" t="s">
        <v>750</v>
      </c>
      <c r="C29" s="4" t="s">
        <v>751</v>
      </c>
      <c r="D29" s="4" t="s">
        <v>27</v>
      </c>
      <c r="E29" s="4" t="s">
        <v>27</v>
      </c>
      <c r="F29" s="4" t="s">
        <v>27</v>
      </c>
    </row>
    <row r="30" spans="1:6">
      <c r="A30" s="4" t="s">
        <v>803</v>
      </c>
      <c r="B30" s="4" t="s">
        <v>750</v>
      </c>
      <c r="C30" s="4" t="s">
        <v>751</v>
      </c>
      <c r="D30" s="4" t="s">
        <v>27</v>
      </c>
      <c r="E30" s="4" t="s">
        <v>27</v>
      </c>
      <c r="F30" s="4" t="s">
        <v>27</v>
      </c>
    </row>
    <row r="31" spans="1:6">
      <c r="A31" s="4" t="s">
        <v>804</v>
      </c>
      <c r="B31" s="4" t="s">
        <v>750</v>
      </c>
      <c r="C31" s="4" t="s">
        <v>751</v>
      </c>
      <c r="D31" s="4" t="s">
        <v>805</v>
      </c>
      <c r="E31" s="4" t="s">
        <v>806</v>
      </c>
      <c r="F31" s="4" t="s">
        <v>27</v>
      </c>
    </row>
    <row r="32" spans="1:6">
      <c r="A32" s="4" t="s">
        <v>807</v>
      </c>
      <c r="B32" s="4" t="s">
        <v>750</v>
      </c>
      <c r="C32" s="4" t="s">
        <v>751</v>
      </c>
      <c r="D32" s="4" t="s">
        <v>27</v>
      </c>
      <c r="E32" s="4" t="s">
        <v>27</v>
      </c>
      <c r="F32" s="4" t="s">
        <v>27</v>
      </c>
    </row>
    <row r="33" spans="1:6">
      <c r="A33" s="4" t="s">
        <v>808</v>
      </c>
      <c r="B33" s="4" t="s">
        <v>750</v>
      </c>
      <c r="C33" s="4" t="s">
        <v>751</v>
      </c>
      <c r="D33" s="4" t="s">
        <v>809</v>
      </c>
      <c r="E33" s="4" t="s">
        <v>810</v>
      </c>
      <c r="F33" s="4" t="s">
        <v>767</v>
      </c>
    </row>
    <row r="34" spans="1:6">
      <c r="A34" s="4" t="s">
        <v>811</v>
      </c>
      <c r="B34" s="4" t="s">
        <v>750</v>
      </c>
      <c r="C34" s="4" t="s">
        <v>751</v>
      </c>
      <c r="D34" s="4" t="s">
        <v>27</v>
      </c>
      <c r="E34" s="4" t="s">
        <v>27</v>
      </c>
      <c r="F34" s="4" t="s">
        <v>27</v>
      </c>
    </row>
    <row r="35" spans="1:6">
      <c r="A35" s="4" t="s">
        <v>812</v>
      </c>
      <c r="B35" s="4" t="s">
        <v>750</v>
      </c>
      <c r="C35" s="4" t="s">
        <v>751</v>
      </c>
      <c r="D35" s="4" t="s">
        <v>813</v>
      </c>
      <c r="E35" s="4" t="s">
        <v>814</v>
      </c>
      <c r="F35" s="4" t="s">
        <v>27</v>
      </c>
    </row>
    <row r="36" spans="1:6">
      <c r="A36" s="4" t="s">
        <v>815</v>
      </c>
      <c r="B36" s="4" t="s">
        <v>750</v>
      </c>
      <c r="C36" s="4" t="s">
        <v>751</v>
      </c>
      <c r="D36" s="4" t="s">
        <v>816</v>
      </c>
      <c r="E36" s="4" t="s">
        <v>817</v>
      </c>
      <c r="F36" s="4" t="s">
        <v>27</v>
      </c>
    </row>
    <row r="37" spans="1:6">
      <c r="A37" s="4" t="s">
        <v>818</v>
      </c>
      <c r="B37" s="4" t="s">
        <v>750</v>
      </c>
      <c r="C37" s="4" t="s">
        <v>751</v>
      </c>
      <c r="D37" s="4" t="s">
        <v>27</v>
      </c>
      <c r="E37" s="4" t="s">
        <v>27</v>
      </c>
      <c r="F37" s="4" t="s">
        <v>27</v>
      </c>
    </row>
    <row r="38" spans="1:6">
      <c r="A38" s="4" t="s">
        <v>819</v>
      </c>
      <c r="B38" s="4" t="s">
        <v>750</v>
      </c>
      <c r="C38" s="4" t="s">
        <v>751</v>
      </c>
      <c r="D38" s="4" t="s">
        <v>820</v>
      </c>
      <c r="E38" s="4" t="s">
        <v>27</v>
      </c>
      <c r="F38" s="4" t="s">
        <v>27</v>
      </c>
    </row>
    <row r="39" spans="1:6">
      <c r="A39" s="4" t="s">
        <v>821</v>
      </c>
      <c r="B39" s="4" t="s">
        <v>750</v>
      </c>
      <c r="C39" s="4" t="s">
        <v>751</v>
      </c>
      <c r="D39" s="4" t="s">
        <v>822</v>
      </c>
      <c r="E39" s="4" t="s">
        <v>823</v>
      </c>
      <c r="F39" s="4" t="s">
        <v>27</v>
      </c>
    </row>
    <row r="40" spans="1:6">
      <c r="A40" s="4" t="s">
        <v>824</v>
      </c>
      <c r="B40" s="4" t="s">
        <v>750</v>
      </c>
      <c r="C40" s="4" t="s">
        <v>751</v>
      </c>
      <c r="D40" s="4" t="s">
        <v>27</v>
      </c>
      <c r="E40" s="4" t="s">
        <v>27</v>
      </c>
      <c r="F40" s="4" t="s">
        <v>27</v>
      </c>
    </row>
    <row r="41" spans="1:6">
      <c r="A41" s="4" t="s">
        <v>825</v>
      </c>
      <c r="B41" s="4" t="s">
        <v>750</v>
      </c>
      <c r="C41" s="4" t="s">
        <v>751</v>
      </c>
      <c r="D41" s="4" t="s">
        <v>826</v>
      </c>
      <c r="E41" s="4" t="s">
        <v>27</v>
      </c>
      <c r="F41" s="4" t="s">
        <v>27</v>
      </c>
    </row>
    <row r="42" spans="1:6">
      <c r="A42" s="4" t="s">
        <v>827</v>
      </c>
      <c r="B42" s="4" t="s">
        <v>750</v>
      </c>
      <c r="C42" s="4" t="s">
        <v>751</v>
      </c>
      <c r="D42" s="4" t="s">
        <v>27</v>
      </c>
      <c r="E42" s="4" t="s">
        <v>27</v>
      </c>
      <c r="F42" s="4" t="s">
        <v>27</v>
      </c>
    </row>
    <row r="43" spans="1:6">
      <c r="A43" s="4" t="s">
        <v>828</v>
      </c>
      <c r="B43" s="4" t="s">
        <v>750</v>
      </c>
      <c r="C43" s="4" t="s">
        <v>751</v>
      </c>
      <c r="D43" s="4" t="s">
        <v>829</v>
      </c>
      <c r="E43" s="4" t="s">
        <v>27</v>
      </c>
      <c r="F43" s="4" t="s">
        <v>27</v>
      </c>
    </row>
    <row r="44" spans="1:6">
      <c r="A44" s="4" t="s">
        <v>830</v>
      </c>
      <c r="B44" s="4" t="s">
        <v>750</v>
      </c>
      <c r="C44" s="4" t="s">
        <v>751</v>
      </c>
      <c r="D44" s="4" t="s">
        <v>27</v>
      </c>
      <c r="E44" s="4" t="s">
        <v>27</v>
      </c>
      <c r="F44" s="4" t="s">
        <v>27</v>
      </c>
    </row>
    <row r="45" spans="1:6">
      <c r="A45" s="4" t="s">
        <v>831</v>
      </c>
      <c r="B45" s="4" t="s">
        <v>750</v>
      </c>
      <c r="C45" s="4" t="s">
        <v>751</v>
      </c>
      <c r="D45" s="4" t="s">
        <v>27</v>
      </c>
      <c r="E45" s="4" t="s">
        <v>27</v>
      </c>
      <c r="F45" s="4" t="s">
        <v>27</v>
      </c>
    </row>
    <row r="46" spans="1:6">
      <c r="A46" s="4" t="s">
        <v>832</v>
      </c>
      <c r="B46" s="4" t="s">
        <v>750</v>
      </c>
      <c r="C46" s="4" t="s">
        <v>751</v>
      </c>
      <c r="D46" s="4" t="s">
        <v>833</v>
      </c>
      <c r="E46" s="4" t="s">
        <v>834</v>
      </c>
      <c r="F46" s="4" t="s">
        <v>767</v>
      </c>
    </row>
    <row r="47" spans="1:6">
      <c r="A47" s="4" t="s">
        <v>835</v>
      </c>
      <c r="B47" s="4" t="s">
        <v>750</v>
      </c>
      <c r="C47" s="4" t="s">
        <v>751</v>
      </c>
      <c r="D47" s="4" t="s">
        <v>27</v>
      </c>
      <c r="E47" s="4" t="s">
        <v>27</v>
      </c>
      <c r="F47" s="4" t="s">
        <v>27</v>
      </c>
    </row>
    <row r="48" spans="1:6">
      <c r="A48" s="4" t="s">
        <v>836</v>
      </c>
      <c r="B48" s="4" t="s">
        <v>750</v>
      </c>
      <c r="C48" s="4" t="s">
        <v>751</v>
      </c>
      <c r="D48" s="4" t="s">
        <v>837</v>
      </c>
      <c r="E48" s="4" t="s">
        <v>27</v>
      </c>
      <c r="F48" s="4" t="s">
        <v>27</v>
      </c>
    </row>
    <row r="49" spans="1:6">
      <c r="A49" s="4" t="s">
        <v>838</v>
      </c>
      <c r="B49" s="4" t="s">
        <v>750</v>
      </c>
      <c r="C49" s="4" t="s">
        <v>751</v>
      </c>
      <c r="D49" s="4" t="s">
        <v>839</v>
      </c>
      <c r="E49" s="4" t="s">
        <v>27</v>
      </c>
      <c r="F49" s="4" t="s">
        <v>27</v>
      </c>
    </row>
    <row r="50" spans="1:6">
      <c r="A50" s="4" t="s">
        <v>840</v>
      </c>
      <c r="B50" s="4" t="s">
        <v>750</v>
      </c>
      <c r="C50" s="4" t="s">
        <v>751</v>
      </c>
      <c r="D50" s="4" t="s">
        <v>27</v>
      </c>
      <c r="E50" s="4" t="s">
        <v>27</v>
      </c>
      <c r="F50" s="4" t="s">
        <v>27</v>
      </c>
    </row>
    <row r="51" ht="14.75" spans="1:6">
      <c r="A51" s="5" t="s">
        <v>841</v>
      </c>
      <c r="B51" s="5" t="s">
        <v>750</v>
      </c>
      <c r="C51" s="5" t="s">
        <v>751</v>
      </c>
      <c r="D51" s="5" t="s">
        <v>842</v>
      </c>
      <c r="E51" s="5" t="s">
        <v>27</v>
      </c>
      <c r="F51" s="5" t="s">
        <v>2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A1" sqref="A1"/>
    </sheetView>
  </sheetViews>
  <sheetFormatPr defaultColWidth="9" defaultRowHeight="15.3" outlineLevelRow="7" outlineLevelCol="2"/>
  <cols>
    <col min="1" max="1" width="13.6692913385827" style="22" customWidth="1"/>
    <col min="2" max="2" width="23" style="22" customWidth="1"/>
    <col min="3" max="3" width="15.5590551181102" style="22" customWidth="1"/>
    <col min="4" max="16384" width="8.88188976377953" style="22"/>
  </cols>
  <sheetData>
    <row r="1" ht="15.35" spans="1:1">
      <c r="A1" s="22" t="s">
        <v>28</v>
      </c>
    </row>
    <row r="2" ht="15.75" spans="2:3">
      <c r="B2" s="77"/>
      <c r="C2" s="77"/>
    </row>
    <row r="3" ht="16.05" spans="1:3">
      <c r="A3" s="104" t="s">
        <v>29</v>
      </c>
      <c r="B3" s="104" t="s">
        <v>30</v>
      </c>
      <c r="C3" s="105">
        <v>98.75</v>
      </c>
    </row>
    <row r="4" spans="1:3">
      <c r="A4" s="106" t="s">
        <v>31</v>
      </c>
      <c r="B4" s="107" t="s">
        <v>32</v>
      </c>
      <c r="C4" s="108">
        <v>14.96</v>
      </c>
    </row>
    <row r="5" spans="1:3">
      <c r="A5" s="109"/>
      <c r="B5" s="107" t="s">
        <v>33</v>
      </c>
      <c r="C5" s="108">
        <v>98.98</v>
      </c>
    </row>
    <row r="6" spans="1:3">
      <c r="A6" s="109"/>
      <c r="B6" s="107" t="s">
        <v>34</v>
      </c>
      <c r="C6" s="108">
        <v>85.51</v>
      </c>
    </row>
    <row r="7" spans="1:3">
      <c r="A7" s="109"/>
      <c r="B7" s="107" t="s">
        <v>35</v>
      </c>
      <c r="C7" s="108">
        <v>13.41</v>
      </c>
    </row>
    <row r="8" ht="16.05" spans="1:3">
      <c r="A8" s="110"/>
      <c r="B8" s="111" t="s">
        <v>36</v>
      </c>
      <c r="C8" s="112">
        <v>99.7</v>
      </c>
    </row>
  </sheetData>
  <mergeCells count="1">
    <mergeCell ref="A4:A8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E16" sqref="E16"/>
    </sheetView>
  </sheetViews>
  <sheetFormatPr defaultColWidth="11" defaultRowHeight="15.3" outlineLevelCol="7"/>
  <cols>
    <col min="1" max="1" width="32.7716535433071" style="22" customWidth="1"/>
    <col min="2" max="2" width="27" style="22" customWidth="1"/>
    <col min="3" max="3" width="15.8818897637795" style="22" customWidth="1"/>
    <col min="4" max="4" width="12.5590551181102" style="22" customWidth="1"/>
    <col min="5" max="5" width="12.1102362204724" style="22" customWidth="1"/>
    <col min="6" max="6" width="14.7716535433071" style="22" customWidth="1"/>
    <col min="7" max="7" width="12.6692913385827" style="22" customWidth="1"/>
    <col min="8" max="16384" width="11" style="22"/>
  </cols>
  <sheetData>
    <row r="1" spans="1:1">
      <c r="A1" s="22" t="s">
        <v>37</v>
      </c>
    </row>
    <row r="2" ht="16.05" spans="1:8">
      <c r="A2" s="93"/>
      <c r="B2" s="93"/>
      <c r="C2" s="94"/>
      <c r="D2" s="93"/>
      <c r="E2" s="93"/>
      <c r="F2" s="95"/>
      <c r="G2" s="95"/>
      <c r="H2" s="96"/>
    </row>
    <row r="3" ht="15.75" spans="1:2">
      <c r="A3" s="97" t="s">
        <v>38</v>
      </c>
      <c r="B3" s="97">
        <v>17</v>
      </c>
    </row>
    <row r="4" spans="1:4">
      <c r="A4" s="98" t="s">
        <v>39</v>
      </c>
      <c r="B4" s="99">
        <v>17</v>
      </c>
      <c r="D4" s="6"/>
    </row>
    <row r="5" spans="1:2">
      <c r="A5" s="98" t="s">
        <v>40</v>
      </c>
      <c r="B5" s="100">
        <v>156286808148</v>
      </c>
    </row>
    <row r="6" spans="1:2">
      <c r="A6" s="98" t="s">
        <v>41</v>
      </c>
      <c r="B6" s="101">
        <v>9193.34</v>
      </c>
    </row>
    <row r="7" spans="1:2">
      <c r="A7" s="98" t="s">
        <v>42</v>
      </c>
      <c r="B7" s="101">
        <v>9115.48</v>
      </c>
    </row>
    <row r="8" spans="1:2">
      <c r="A8" s="98" t="s">
        <v>43</v>
      </c>
      <c r="B8" s="99">
        <v>0.36</v>
      </c>
    </row>
    <row r="9" ht="15.75" spans="1:2">
      <c r="A9" s="102" t="s">
        <v>44</v>
      </c>
      <c r="B9" s="103">
        <v>88.51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A1" sqref="A1"/>
    </sheetView>
  </sheetViews>
  <sheetFormatPr defaultColWidth="11" defaultRowHeight="18.9" customHeight="1" outlineLevelCol="4"/>
  <cols>
    <col min="1" max="1" width="13.7716535433071" customWidth="1"/>
    <col min="2" max="2" width="13.2204724409449" customWidth="1"/>
    <col min="3" max="3" width="14.8818897637795" customWidth="1"/>
    <col min="4" max="4" width="11.6692913385827" customWidth="1"/>
    <col min="5" max="5" width="13.2204724409449" customWidth="1"/>
  </cols>
  <sheetData>
    <row r="1" customHeight="1" spans="1:5">
      <c r="A1" s="22" t="s">
        <v>45</v>
      </c>
      <c r="B1" s="22"/>
      <c r="C1" s="22"/>
      <c r="D1" s="22"/>
      <c r="E1" s="22"/>
    </row>
    <row r="2" customHeight="1" spans="1:5">
      <c r="A2" s="22"/>
      <c r="B2" s="22"/>
      <c r="C2" s="22"/>
      <c r="D2" s="22"/>
      <c r="E2" s="22"/>
    </row>
    <row r="3" ht="15.75" spans="1:5">
      <c r="A3" s="52" t="s">
        <v>46</v>
      </c>
      <c r="B3" s="52" t="s">
        <v>47</v>
      </c>
      <c r="C3" s="52" t="s">
        <v>48</v>
      </c>
      <c r="D3" s="52" t="s">
        <v>49</v>
      </c>
      <c r="E3" s="52" t="s">
        <v>50</v>
      </c>
    </row>
    <row r="4" customHeight="1" spans="1:5">
      <c r="A4" s="89" t="s">
        <v>51</v>
      </c>
      <c r="B4" s="90">
        <v>8568973821</v>
      </c>
      <c r="C4" s="90">
        <v>8569334221</v>
      </c>
      <c r="D4" s="90">
        <v>5388</v>
      </c>
      <c r="E4" s="90">
        <v>1784</v>
      </c>
    </row>
    <row r="5" customHeight="1" spans="1:5">
      <c r="A5" s="89" t="s">
        <v>52</v>
      </c>
      <c r="B5" s="89"/>
      <c r="C5" s="90">
        <v>8483897776</v>
      </c>
      <c r="D5" s="90"/>
      <c r="E5" s="90">
        <v>45</v>
      </c>
    </row>
    <row r="6" customHeight="1" spans="1:5">
      <c r="A6" s="89" t="s">
        <v>53</v>
      </c>
      <c r="B6" s="89"/>
      <c r="C6" s="90">
        <v>85436445</v>
      </c>
      <c r="D6" s="90"/>
      <c r="E6" s="90">
        <v>1739</v>
      </c>
    </row>
    <row r="7" customHeight="1" spans="1:5">
      <c r="A7" s="89" t="s">
        <v>54</v>
      </c>
      <c r="B7" s="90">
        <v>67315735</v>
      </c>
      <c r="C7" s="90">
        <v>336677673</v>
      </c>
      <c r="D7" s="90" t="s">
        <v>55</v>
      </c>
      <c r="E7" s="90" t="s">
        <v>27</v>
      </c>
    </row>
    <row r="8" customHeight="1" spans="1:5">
      <c r="A8" s="89" t="s">
        <v>56</v>
      </c>
      <c r="B8" s="89" t="s">
        <v>55</v>
      </c>
      <c r="C8" s="90" t="s">
        <v>55</v>
      </c>
      <c r="D8" s="90">
        <v>5388</v>
      </c>
      <c r="E8" s="90">
        <v>1784</v>
      </c>
    </row>
    <row r="9" customHeight="1" spans="1:5">
      <c r="A9" s="89" t="s">
        <v>57</v>
      </c>
      <c r="B9" s="90">
        <v>8786452</v>
      </c>
      <c r="C9" s="90">
        <v>178915312</v>
      </c>
      <c r="D9" s="90">
        <v>257</v>
      </c>
      <c r="E9" s="90">
        <v>18</v>
      </c>
    </row>
    <row r="10" customHeight="1" spans="1:5">
      <c r="A10" s="89" t="s">
        <v>58</v>
      </c>
      <c r="B10" s="90">
        <v>6596242</v>
      </c>
      <c r="C10" s="90">
        <v>170400480</v>
      </c>
      <c r="D10" s="89">
        <v>370</v>
      </c>
      <c r="E10" s="89">
        <v>23</v>
      </c>
    </row>
    <row r="11" customHeight="1" spans="1:5">
      <c r="A11" s="89" t="s">
        <v>59</v>
      </c>
      <c r="B11" s="90">
        <v>4817577</v>
      </c>
      <c r="C11" s="90">
        <v>165206011</v>
      </c>
      <c r="D11" s="89">
        <v>523</v>
      </c>
      <c r="E11" s="89">
        <v>28</v>
      </c>
    </row>
    <row r="12" customHeight="1" spans="1:5">
      <c r="A12" s="89" t="s">
        <v>60</v>
      </c>
      <c r="B12" s="90">
        <v>3205084</v>
      </c>
      <c r="C12" s="90">
        <v>156353490</v>
      </c>
      <c r="D12" s="89">
        <v>740</v>
      </c>
      <c r="E12" s="89">
        <v>33</v>
      </c>
    </row>
    <row r="13" customHeight="1" spans="1:5">
      <c r="A13" s="91" t="s">
        <v>61</v>
      </c>
      <c r="B13" s="92">
        <v>1794442</v>
      </c>
      <c r="C13" s="92">
        <v>136432957</v>
      </c>
      <c r="D13" s="92">
        <v>1102</v>
      </c>
      <c r="E13" s="91">
        <v>39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9"/>
  <sheetViews>
    <sheetView workbookViewId="0">
      <selection activeCell="A1" sqref="A1"/>
    </sheetView>
  </sheetViews>
  <sheetFormatPr defaultColWidth="11" defaultRowHeight="15" outlineLevelCol="3"/>
  <cols>
    <col min="1" max="3" width="16.3307086614173" customWidth="1"/>
  </cols>
  <sheetData>
    <row r="1" ht="15.3" spans="1:3">
      <c r="A1" s="22" t="s">
        <v>62</v>
      </c>
      <c r="B1" s="22"/>
      <c r="C1" s="22"/>
    </row>
    <row r="2" ht="16.05" spans="1:3">
      <c r="A2" s="36"/>
      <c r="B2" s="36"/>
      <c r="C2" s="36"/>
    </row>
    <row r="3" ht="15.75" spans="1:3">
      <c r="A3" s="46" t="s">
        <v>63</v>
      </c>
      <c r="B3" s="46" t="s">
        <v>64</v>
      </c>
      <c r="C3" s="46" t="s">
        <v>65</v>
      </c>
    </row>
    <row r="4" ht="15.3" spans="1:4">
      <c r="A4" s="81" t="s">
        <v>66</v>
      </c>
      <c r="B4" s="81">
        <v>33</v>
      </c>
      <c r="C4" s="82">
        <v>158169215</v>
      </c>
      <c r="D4" s="22"/>
    </row>
    <row r="5" spans="1:3">
      <c r="A5" s="83" t="s">
        <v>67</v>
      </c>
      <c r="B5" s="83">
        <v>38</v>
      </c>
      <c r="C5" s="84">
        <v>167841439</v>
      </c>
    </row>
    <row r="6" spans="1:3">
      <c r="A6" s="83" t="s">
        <v>68</v>
      </c>
      <c r="B6" s="83">
        <v>131</v>
      </c>
      <c r="C6" s="84">
        <v>172982517</v>
      </c>
    </row>
    <row r="7" spans="1:3">
      <c r="A7" s="10" t="s">
        <v>69</v>
      </c>
      <c r="B7" s="10">
        <v>111</v>
      </c>
      <c r="C7" s="60">
        <v>308974949</v>
      </c>
    </row>
    <row r="8" spans="1:3">
      <c r="A8" s="10" t="s">
        <v>70</v>
      </c>
      <c r="B8" s="10">
        <v>108</v>
      </c>
      <c r="C8" s="60">
        <v>308890901</v>
      </c>
    </row>
    <row r="9" spans="1:3">
      <c r="A9" s="10" t="s">
        <v>71</v>
      </c>
      <c r="B9" s="10">
        <v>70</v>
      </c>
      <c r="C9" s="60">
        <v>270776402</v>
      </c>
    </row>
    <row r="10" spans="1:3">
      <c r="A10" s="83" t="s">
        <v>72</v>
      </c>
      <c r="B10" s="83">
        <v>67</v>
      </c>
      <c r="C10" s="84">
        <v>170489727</v>
      </c>
    </row>
    <row r="11" spans="1:3">
      <c r="A11" s="83" t="s">
        <v>73</v>
      </c>
      <c r="B11" s="83">
        <v>103</v>
      </c>
      <c r="C11" s="84">
        <v>156353490</v>
      </c>
    </row>
    <row r="12" spans="1:3">
      <c r="A12" s="83" t="s">
        <v>74</v>
      </c>
      <c r="B12" s="83">
        <v>27</v>
      </c>
      <c r="C12" s="84">
        <v>131553169</v>
      </c>
    </row>
    <row r="13" spans="1:3">
      <c r="A13" s="10" t="s">
        <v>75</v>
      </c>
      <c r="B13" s="10">
        <v>224</v>
      </c>
      <c r="C13" s="60">
        <v>336677673</v>
      </c>
    </row>
    <row r="14" spans="1:3">
      <c r="A14" s="10" t="s">
        <v>76</v>
      </c>
      <c r="B14" s="10">
        <v>84</v>
      </c>
      <c r="C14" s="60">
        <v>288587100</v>
      </c>
    </row>
    <row r="15" spans="1:3">
      <c r="A15" s="10" t="s">
        <v>77</v>
      </c>
      <c r="B15" s="10">
        <v>66</v>
      </c>
      <c r="C15" s="60">
        <v>292523864</v>
      </c>
    </row>
    <row r="16" spans="1:3">
      <c r="A16" s="83" t="s">
        <v>78</v>
      </c>
      <c r="B16" s="83">
        <v>87</v>
      </c>
      <c r="C16" s="84">
        <v>244769695</v>
      </c>
    </row>
    <row r="17" spans="1:3">
      <c r="A17" s="83" t="s">
        <v>79</v>
      </c>
      <c r="B17" s="83">
        <v>93</v>
      </c>
      <c r="C17" s="84">
        <v>237987839</v>
      </c>
    </row>
    <row r="18" spans="1:3">
      <c r="A18" s="83" t="s">
        <v>80</v>
      </c>
      <c r="B18" s="83">
        <v>47</v>
      </c>
      <c r="C18" s="84">
        <v>230018251</v>
      </c>
    </row>
    <row r="19" spans="1:3">
      <c r="A19" s="10" t="s">
        <v>81</v>
      </c>
      <c r="B19" s="10">
        <v>42</v>
      </c>
      <c r="C19" s="60">
        <v>157315456</v>
      </c>
    </row>
    <row r="20" spans="1:3">
      <c r="A20" s="10" t="s">
        <v>82</v>
      </c>
      <c r="B20" s="10">
        <v>70</v>
      </c>
      <c r="C20" s="60">
        <v>169761996</v>
      </c>
    </row>
    <row r="21" spans="1:3">
      <c r="A21" s="10" t="s">
        <v>83</v>
      </c>
      <c r="B21" s="10">
        <v>89</v>
      </c>
      <c r="C21" s="60">
        <v>149072758</v>
      </c>
    </row>
    <row r="22" ht="15.3" spans="1:4">
      <c r="A22" s="83" t="s">
        <v>84</v>
      </c>
      <c r="B22" s="83">
        <v>29</v>
      </c>
      <c r="C22" s="84">
        <v>157974421</v>
      </c>
      <c r="D22" s="85"/>
    </row>
    <row r="23" spans="1:3">
      <c r="A23" s="83" t="s">
        <v>85</v>
      </c>
      <c r="B23" s="83">
        <v>30</v>
      </c>
      <c r="C23" s="84">
        <v>130249074</v>
      </c>
    </row>
    <row r="24" spans="1:3">
      <c r="A24" s="83" t="s">
        <v>86</v>
      </c>
      <c r="B24" s="83">
        <v>38</v>
      </c>
      <c r="C24" s="84">
        <v>133584002</v>
      </c>
    </row>
    <row r="25" spans="1:3">
      <c r="A25" s="10" t="s">
        <v>87</v>
      </c>
      <c r="B25" s="10">
        <v>52</v>
      </c>
      <c r="C25" s="60">
        <v>116585423</v>
      </c>
    </row>
    <row r="26" spans="1:3">
      <c r="A26" s="10" t="s">
        <v>88</v>
      </c>
      <c r="B26" s="10">
        <v>44</v>
      </c>
      <c r="C26" s="60">
        <v>111255432</v>
      </c>
    </row>
    <row r="27" spans="1:3">
      <c r="A27" s="10" t="s">
        <v>89</v>
      </c>
      <c r="B27" s="10">
        <v>28</v>
      </c>
      <c r="C27" s="60">
        <v>136432957</v>
      </c>
    </row>
    <row r="28" spans="1:3">
      <c r="A28" s="83" t="s">
        <v>90</v>
      </c>
      <c r="B28" s="83">
        <v>47</v>
      </c>
      <c r="C28" s="84">
        <v>178915312</v>
      </c>
    </row>
    <row r="29" spans="1:3">
      <c r="A29" s="83" t="s">
        <v>91</v>
      </c>
      <c r="B29" s="83">
        <v>160</v>
      </c>
      <c r="C29" s="84">
        <v>179723505</v>
      </c>
    </row>
    <row r="30" spans="1:3">
      <c r="A30" s="83" t="s">
        <v>92</v>
      </c>
      <c r="B30" s="83">
        <v>22</v>
      </c>
      <c r="C30" s="84">
        <v>180201670</v>
      </c>
    </row>
    <row r="31" spans="1:3">
      <c r="A31" s="10" t="s">
        <v>93</v>
      </c>
      <c r="B31" s="10">
        <v>200</v>
      </c>
      <c r="C31" s="60">
        <v>186859670</v>
      </c>
    </row>
    <row r="32" spans="1:3">
      <c r="A32" s="10" t="s">
        <v>94</v>
      </c>
      <c r="B32" s="10">
        <v>101</v>
      </c>
      <c r="C32" s="60">
        <v>159368974</v>
      </c>
    </row>
    <row r="33" spans="1:3">
      <c r="A33" s="10" t="s">
        <v>95</v>
      </c>
      <c r="B33" s="10">
        <v>57</v>
      </c>
      <c r="C33" s="60">
        <v>170400480</v>
      </c>
    </row>
    <row r="34" spans="1:3">
      <c r="A34" s="83" t="s">
        <v>96</v>
      </c>
      <c r="B34" s="83">
        <v>22</v>
      </c>
      <c r="C34" s="84">
        <v>178752014</v>
      </c>
    </row>
    <row r="35" spans="1:3">
      <c r="A35" s="83" t="s">
        <v>97</v>
      </c>
      <c r="B35" s="83">
        <v>51</v>
      </c>
      <c r="C35" s="84">
        <v>168491164</v>
      </c>
    </row>
    <row r="36" spans="1:3">
      <c r="A36" s="83" t="s">
        <v>98</v>
      </c>
      <c r="B36" s="83">
        <v>81</v>
      </c>
      <c r="C36" s="84">
        <v>179078777</v>
      </c>
    </row>
    <row r="37" spans="1:3">
      <c r="A37" s="10" t="s">
        <v>99</v>
      </c>
      <c r="B37" s="10">
        <v>77</v>
      </c>
      <c r="C37" s="60">
        <v>248375361</v>
      </c>
    </row>
    <row r="38" spans="1:3">
      <c r="A38" s="10" t="s">
        <v>100</v>
      </c>
      <c r="B38" s="10">
        <v>111</v>
      </c>
      <c r="C38" s="60">
        <v>250528942</v>
      </c>
    </row>
    <row r="39" spans="1:3">
      <c r="A39" s="10" t="s">
        <v>101</v>
      </c>
      <c r="B39" s="10">
        <v>374</v>
      </c>
      <c r="C39" s="60">
        <v>282241201</v>
      </c>
    </row>
    <row r="40" spans="1:3">
      <c r="A40" s="83" t="s">
        <v>102</v>
      </c>
      <c r="B40" s="83">
        <v>34</v>
      </c>
      <c r="C40" s="84">
        <v>119825366</v>
      </c>
    </row>
    <row r="41" spans="1:3">
      <c r="A41" s="83" t="s">
        <v>103</v>
      </c>
      <c r="B41" s="83">
        <v>35</v>
      </c>
      <c r="C41" s="84">
        <v>147525175</v>
      </c>
    </row>
    <row r="42" spans="1:3">
      <c r="A42" s="83" t="s">
        <v>104</v>
      </c>
      <c r="B42" s="83">
        <v>40</v>
      </c>
      <c r="C42" s="84">
        <v>152645742</v>
      </c>
    </row>
    <row r="43" spans="1:3">
      <c r="A43" s="10" t="s">
        <v>105</v>
      </c>
      <c r="B43" s="10">
        <v>58</v>
      </c>
      <c r="C43" s="60">
        <v>166654639</v>
      </c>
    </row>
    <row r="44" spans="1:3">
      <c r="A44" s="10" t="s">
        <v>106</v>
      </c>
      <c r="B44" s="10">
        <v>77</v>
      </c>
      <c r="C44" s="60">
        <v>136955450</v>
      </c>
    </row>
    <row r="45" spans="1:3">
      <c r="A45" s="10" t="s">
        <v>107</v>
      </c>
      <c r="B45" s="10">
        <v>75</v>
      </c>
      <c r="C45" s="60">
        <v>136855209</v>
      </c>
    </row>
    <row r="46" spans="1:3">
      <c r="A46" s="83" t="s">
        <v>108</v>
      </c>
      <c r="B46" s="83">
        <v>34</v>
      </c>
      <c r="C46" s="84">
        <v>182137374</v>
      </c>
    </row>
    <row r="47" spans="1:3">
      <c r="A47" s="83" t="s">
        <v>109</v>
      </c>
      <c r="B47" s="83">
        <v>109</v>
      </c>
      <c r="C47" s="84">
        <v>174327990</v>
      </c>
    </row>
    <row r="48" ht="15.75" spans="1:3">
      <c r="A48" s="86" t="s">
        <v>110</v>
      </c>
      <c r="B48" s="86">
        <v>173</v>
      </c>
      <c r="C48" s="87">
        <v>165206011</v>
      </c>
    </row>
    <row r="49" spans="1:3">
      <c r="A49" s="88"/>
      <c r="B49" s="88"/>
      <c r="C49" s="88"/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"/>
  <sheetViews>
    <sheetView workbookViewId="0">
      <selection activeCell="A1" sqref="A1"/>
    </sheetView>
  </sheetViews>
  <sheetFormatPr defaultColWidth="11" defaultRowHeight="12.65" outlineLevelRow="3"/>
  <cols>
    <col min="1" max="1" width="7.44094488188976" style="77" customWidth="1"/>
    <col min="2" max="2" width="13.2204724409449" style="77" customWidth="1"/>
    <col min="3" max="3" width="10.7716535433071" style="77" customWidth="1"/>
    <col min="4" max="4" width="11.1102362204724" style="77" customWidth="1"/>
    <col min="5" max="10" width="10.8818897637795" style="77" customWidth="1"/>
    <col min="11" max="16384" width="11" style="77"/>
  </cols>
  <sheetData>
    <row r="1" ht="15.35" spans="1:1">
      <c r="A1" s="22" t="s">
        <v>111</v>
      </c>
    </row>
    <row r="2" ht="13.4"/>
    <row r="3" ht="13.4" spans="1:10">
      <c r="A3" s="78" t="s">
        <v>112</v>
      </c>
      <c r="B3" s="78" t="s">
        <v>113</v>
      </c>
      <c r="C3" s="78" t="s">
        <v>114</v>
      </c>
      <c r="D3" s="78" t="s">
        <v>115</v>
      </c>
      <c r="E3" s="78" t="s">
        <v>116</v>
      </c>
      <c r="F3" s="78" t="s">
        <v>117</v>
      </c>
      <c r="G3" s="78" t="s">
        <v>118</v>
      </c>
      <c r="H3" s="78" t="s">
        <v>119</v>
      </c>
      <c r="I3" s="78" t="s">
        <v>120</v>
      </c>
      <c r="J3" s="78" t="s">
        <v>121</v>
      </c>
    </row>
    <row r="4" ht="13.4" spans="1:10">
      <c r="A4" s="79" t="s">
        <v>122</v>
      </c>
      <c r="B4" s="80">
        <v>8660104190</v>
      </c>
      <c r="C4" s="80">
        <v>8503</v>
      </c>
      <c r="D4" s="80">
        <v>1018476</v>
      </c>
      <c r="E4" s="80">
        <v>67315735</v>
      </c>
      <c r="F4" s="80">
        <v>7393</v>
      </c>
      <c r="G4" s="80">
        <v>8762697</v>
      </c>
      <c r="H4" s="79">
        <v>261</v>
      </c>
      <c r="I4" s="80">
        <v>1628957</v>
      </c>
      <c r="J4" s="80">
        <v>1142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selection activeCell="A1" sqref="A1"/>
    </sheetView>
  </sheetViews>
  <sheetFormatPr defaultColWidth="11" defaultRowHeight="18.9" customHeight="1" outlineLevelCol="4"/>
  <cols>
    <col min="1" max="1" width="15.3307086614173" customWidth="1"/>
    <col min="2" max="2" width="15.8818897637795" customWidth="1"/>
    <col min="3" max="3" width="40.2204724409449" customWidth="1"/>
    <col min="5" max="5" width="12" customWidth="1"/>
  </cols>
  <sheetData>
    <row r="1" ht="18" customHeight="1" spans="1:5">
      <c r="A1" s="22" t="s">
        <v>123</v>
      </c>
      <c r="B1" s="22"/>
      <c r="C1" s="22"/>
      <c r="D1" s="22"/>
      <c r="E1" s="22"/>
    </row>
    <row r="2" customHeight="1" spans="1:5">
      <c r="A2" s="22"/>
      <c r="B2" s="22"/>
      <c r="C2" s="22"/>
      <c r="D2" s="22"/>
      <c r="E2" s="22"/>
    </row>
    <row r="3" customHeight="1" spans="1:5">
      <c r="A3" s="69" t="s">
        <v>124</v>
      </c>
      <c r="B3" s="69" t="s">
        <v>125</v>
      </c>
      <c r="C3" s="69" t="s">
        <v>126</v>
      </c>
      <c r="D3" s="70"/>
      <c r="E3" s="70"/>
    </row>
    <row r="4" customHeight="1" spans="1:5">
      <c r="A4" s="71" t="s">
        <v>127</v>
      </c>
      <c r="B4" s="72" t="s">
        <v>128</v>
      </c>
      <c r="C4" s="73" t="s">
        <v>129</v>
      </c>
      <c r="D4" s="70"/>
      <c r="E4" s="70"/>
    </row>
    <row r="5" customHeight="1" spans="1:5">
      <c r="A5" s="70" t="s">
        <v>130</v>
      </c>
      <c r="B5" s="70"/>
      <c r="C5" s="70"/>
      <c r="D5" s="70"/>
      <c r="E5" s="70"/>
    </row>
    <row r="6" customHeight="1" spans="1:5">
      <c r="A6" s="70" t="s">
        <v>131</v>
      </c>
      <c r="B6" s="70"/>
      <c r="C6" s="70"/>
      <c r="D6" s="70"/>
      <c r="E6" s="70"/>
    </row>
    <row r="7" customHeight="1" spans="1:5">
      <c r="A7" s="70" t="s">
        <v>132</v>
      </c>
      <c r="B7" s="70"/>
      <c r="C7" s="70"/>
      <c r="D7" s="70"/>
      <c r="E7" s="70"/>
    </row>
    <row r="8" customHeight="1" spans="1:5">
      <c r="A8" s="70" t="s">
        <v>133</v>
      </c>
      <c r="B8" s="70"/>
      <c r="C8" s="70"/>
      <c r="D8" s="70"/>
      <c r="E8" s="70"/>
    </row>
    <row r="9" customHeight="1" spans="1:5">
      <c r="A9" s="70" t="s">
        <v>134</v>
      </c>
      <c r="B9" s="70"/>
      <c r="C9" s="70"/>
      <c r="D9" s="70"/>
      <c r="E9" s="70"/>
    </row>
    <row r="10" customHeight="1" spans="1:5">
      <c r="A10" s="70"/>
      <c r="B10" s="70"/>
      <c r="C10" s="70"/>
      <c r="D10" s="70"/>
      <c r="E10" s="70"/>
    </row>
    <row r="11" s="68" customFormat="1" customHeight="1" spans="1:5">
      <c r="A11" s="74" t="s">
        <v>135</v>
      </c>
      <c r="B11" s="75" t="s">
        <v>136</v>
      </c>
      <c r="C11" s="75"/>
      <c r="D11" s="75" t="s">
        <v>137</v>
      </c>
      <c r="E11" s="75"/>
    </row>
    <row r="12" s="68" customFormat="1" customHeight="1" spans="1:5">
      <c r="A12" s="73"/>
      <c r="B12" s="73" t="s">
        <v>138</v>
      </c>
      <c r="C12" s="75" t="s">
        <v>139</v>
      </c>
      <c r="D12" s="73" t="s">
        <v>138</v>
      </c>
      <c r="E12" s="73" t="s">
        <v>139</v>
      </c>
    </row>
    <row r="13" s="68" customFormat="1" customHeight="1" spans="1:5">
      <c r="A13" s="71" t="s">
        <v>127</v>
      </c>
      <c r="B13" s="76">
        <v>208</v>
      </c>
      <c r="C13" s="76">
        <v>83.87</v>
      </c>
      <c r="D13" s="76">
        <v>234</v>
      </c>
      <c r="E13" s="76">
        <v>94.35</v>
      </c>
    </row>
    <row r="14" customHeight="1" spans="1:5">
      <c r="A14" s="70" t="s">
        <v>140</v>
      </c>
      <c r="B14" s="70"/>
      <c r="C14" s="70"/>
      <c r="D14" s="70"/>
      <c r="E14" s="70"/>
    </row>
    <row r="15" customHeight="1" spans="1:5">
      <c r="A15" s="70" t="s">
        <v>141</v>
      </c>
      <c r="B15" s="70"/>
      <c r="C15" s="70"/>
      <c r="D15" s="70"/>
      <c r="E15" s="70"/>
    </row>
  </sheetData>
  <mergeCells count="3">
    <mergeCell ref="B11:C11"/>
    <mergeCell ref="D11:E11"/>
    <mergeCell ref="A11:A12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A1" sqref="A1"/>
    </sheetView>
  </sheetViews>
  <sheetFormatPr defaultColWidth="11" defaultRowHeight="15.3" outlineLevelCol="2"/>
  <cols>
    <col min="1" max="1" width="16.5590551181102" style="22" customWidth="1"/>
    <col min="2" max="3" width="13.1102362204724" style="22" customWidth="1"/>
    <col min="4" max="16384" width="11" style="22"/>
  </cols>
  <sheetData>
    <row r="1" spans="1:1">
      <c r="A1" s="22" t="s">
        <v>142</v>
      </c>
    </row>
    <row r="2" ht="15.75"/>
    <row r="3" ht="15.75" spans="1:3">
      <c r="A3" s="8" t="s">
        <v>143</v>
      </c>
      <c r="B3" s="8" t="s">
        <v>144</v>
      </c>
      <c r="C3" s="8" t="s">
        <v>145</v>
      </c>
    </row>
    <row r="4" spans="1:3">
      <c r="A4" s="10" t="s">
        <v>26</v>
      </c>
      <c r="B4" s="60">
        <v>72675</v>
      </c>
      <c r="C4" s="10" t="s">
        <v>27</v>
      </c>
    </row>
    <row r="5" spans="1:3">
      <c r="A5" s="10" t="s">
        <v>146</v>
      </c>
      <c r="B5" s="60">
        <v>54215</v>
      </c>
      <c r="C5" s="10">
        <v>74.6</v>
      </c>
    </row>
    <row r="6" spans="1:3">
      <c r="A6" s="10" t="s">
        <v>147</v>
      </c>
      <c r="B6" s="60">
        <v>66585</v>
      </c>
      <c r="C6" s="10">
        <v>91.6</v>
      </c>
    </row>
    <row r="7" spans="1:3">
      <c r="A7" s="10" t="s">
        <v>148</v>
      </c>
      <c r="B7" s="60">
        <v>50973</v>
      </c>
      <c r="C7" s="10">
        <v>70.1</v>
      </c>
    </row>
    <row r="8" spans="1:3">
      <c r="A8" s="10" t="s">
        <v>149</v>
      </c>
      <c r="B8" s="60">
        <v>65469</v>
      </c>
      <c r="C8" s="10">
        <v>90.1</v>
      </c>
    </row>
    <row r="9" spans="1:3">
      <c r="A9" s="10" t="s">
        <v>150</v>
      </c>
      <c r="B9" s="60">
        <v>39132</v>
      </c>
      <c r="C9" s="10">
        <v>53.8</v>
      </c>
    </row>
    <row r="10" spans="1:3">
      <c r="A10" s="10" t="s">
        <v>151</v>
      </c>
      <c r="B10" s="60">
        <v>52559</v>
      </c>
      <c r="C10" s="10">
        <v>72.3</v>
      </c>
    </row>
    <row r="11" spans="1:3">
      <c r="A11" s="10" t="s">
        <v>152</v>
      </c>
      <c r="B11" s="60">
        <v>5310</v>
      </c>
      <c r="C11" s="10">
        <v>7.3</v>
      </c>
    </row>
    <row r="12" ht="15.75" spans="1:3">
      <c r="A12" s="12" t="s">
        <v>153</v>
      </c>
      <c r="B12" s="63">
        <v>67365</v>
      </c>
      <c r="C12" s="12">
        <v>92.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a gui</cp:lastModifiedBy>
  <dcterms:created xsi:type="dcterms:W3CDTF">2017-12-24T16:51:00Z</dcterms:created>
  <dcterms:modified xsi:type="dcterms:W3CDTF">2025-10-28T05:0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922A3AA317A749589E1F5A3AEB6F22A6_13</vt:lpwstr>
  </property>
</Properties>
</file>